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3525" yWindow="1020" windowWidth="22785" windowHeight="14655" tabRatio="500"/>
  </bookViews>
  <sheets>
    <sheet name="Supporting Table S3" sheetId="2" r:id="rId1"/>
  </sheets>
  <calcPr calcId="145621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P12" i="2" l="1"/>
  <c r="AP13" i="2"/>
  <c r="AP14" i="2"/>
  <c r="AP15" i="2"/>
  <c r="AP16" i="2"/>
  <c r="AP17" i="2"/>
  <c r="AP18" i="2"/>
  <c r="AP19" i="2"/>
  <c r="AP20" i="2"/>
  <c r="AP11" i="2"/>
  <c r="AM12" i="2"/>
  <c r="AM13" i="2"/>
  <c r="AM14" i="2"/>
  <c r="AM15" i="2"/>
  <c r="AM16" i="2"/>
  <c r="AM17" i="2"/>
  <c r="AM18" i="2"/>
  <c r="AM19" i="2"/>
  <c r="AM20" i="2"/>
  <c r="AM11" i="2"/>
  <c r="AJ12" i="2"/>
  <c r="AJ13" i="2"/>
  <c r="AJ14" i="2"/>
  <c r="AJ15" i="2"/>
  <c r="AJ16" i="2"/>
  <c r="AJ17" i="2"/>
  <c r="AJ18" i="2"/>
  <c r="AJ19" i="2"/>
  <c r="AJ20" i="2"/>
  <c r="AJ11" i="2"/>
  <c r="AG12" i="2"/>
  <c r="AG13" i="2"/>
  <c r="AG14" i="2"/>
  <c r="AG15" i="2"/>
  <c r="AG16" i="2"/>
  <c r="AG17" i="2"/>
  <c r="AG18" i="2"/>
  <c r="AG19" i="2"/>
  <c r="AG20" i="2"/>
  <c r="AG11" i="2"/>
  <c r="AD12" i="2"/>
  <c r="AD13" i="2"/>
  <c r="AD14" i="2"/>
  <c r="AD15" i="2"/>
  <c r="AD16" i="2"/>
  <c r="AD17" i="2"/>
  <c r="AD18" i="2"/>
  <c r="AD19" i="2"/>
  <c r="AD20" i="2"/>
  <c r="AD11" i="2"/>
  <c r="X12" i="2"/>
  <c r="X13" i="2"/>
  <c r="X14" i="2"/>
  <c r="X15" i="2"/>
  <c r="X16" i="2"/>
  <c r="X17" i="2"/>
  <c r="X18" i="2"/>
  <c r="X19" i="2"/>
  <c r="X20" i="2"/>
  <c r="X11" i="2"/>
  <c r="U12" i="2"/>
  <c r="U13" i="2"/>
  <c r="U14" i="2"/>
  <c r="U15" i="2"/>
  <c r="U16" i="2"/>
  <c r="U17" i="2"/>
  <c r="U18" i="2"/>
  <c r="U19" i="2"/>
  <c r="U20" i="2"/>
  <c r="U11" i="2"/>
  <c r="O12" i="2"/>
  <c r="O13" i="2"/>
  <c r="O14" i="2"/>
  <c r="O15" i="2"/>
  <c r="O16" i="2"/>
  <c r="O17" i="2"/>
  <c r="O18" i="2"/>
  <c r="O19" i="2"/>
  <c r="O20" i="2"/>
  <c r="O11" i="2"/>
  <c r="L12" i="2"/>
  <c r="L14" i="2"/>
  <c r="L15" i="2"/>
  <c r="L16" i="2"/>
  <c r="L17" i="2"/>
  <c r="L18" i="2"/>
  <c r="L19" i="2"/>
  <c r="L20" i="2"/>
  <c r="L11" i="2"/>
</calcChain>
</file>

<file path=xl/sharedStrings.xml><?xml version="1.0" encoding="utf-8"?>
<sst xmlns="http://schemas.openxmlformats.org/spreadsheetml/2006/main" count="251" uniqueCount="113">
  <si>
    <t>Sample Number</t>
  </si>
  <si>
    <t>Unique Colony Identifier</t>
  </si>
  <si>
    <t>Frame Count</t>
  </si>
  <si>
    <t>Month</t>
  </si>
  <si>
    <t>Day</t>
  </si>
  <si>
    <t>Year</t>
  </si>
  <si>
    <t>W</t>
  </si>
  <si>
    <t>November</t>
  </si>
  <si>
    <t>Day of Study</t>
  </si>
  <si>
    <t>Nosema ceranae</t>
  </si>
  <si>
    <t>Lake Sinai virus 1</t>
  </si>
  <si>
    <t>Lake Sinai virus 2</t>
  </si>
  <si>
    <t>Kashmir bee virus</t>
  </si>
  <si>
    <t>BQCV PCR</t>
  </si>
  <si>
    <t>BQCV qPCR</t>
  </si>
  <si>
    <t>DWV PCR</t>
  </si>
  <si>
    <t>DWV qPCR</t>
  </si>
  <si>
    <r>
      <t xml:space="preserve">Lm </t>
    </r>
    <r>
      <rPr>
        <b/>
        <sz val="12"/>
        <color indexed="8"/>
        <rFont val="Arial"/>
        <family val="2"/>
      </rPr>
      <t>PCR</t>
    </r>
  </si>
  <si>
    <r>
      <t xml:space="preserve">Lm </t>
    </r>
    <r>
      <rPr>
        <b/>
        <sz val="12"/>
        <color indexed="8"/>
        <rFont val="Arial"/>
        <family val="2"/>
      </rPr>
      <t>qPCR</t>
    </r>
  </si>
  <si>
    <r>
      <rPr>
        <b/>
        <i/>
        <sz val="12"/>
        <color indexed="8"/>
        <rFont val="Arial"/>
        <family val="2"/>
      </rPr>
      <t>Nc</t>
    </r>
    <r>
      <rPr>
        <b/>
        <sz val="12"/>
        <color indexed="8"/>
        <rFont val="Arial"/>
        <family val="2"/>
      </rPr>
      <t xml:space="preserve"> PCR</t>
    </r>
  </si>
  <si>
    <r>
      <rPr>
        <b/>
        <i/>
        <sz val="12"/>
        <color indexed="8"/>
        <rFont val="Arial"/>
        <family val="2"/>
      </rPr>
      <t>Nc</t>
    </r>
    <r>
      <rPr>
        <b/>
        <sz val="12"/>
        <color indexed="8"/>
        <rFont val="Arial"/>
        <family val="2"/>
      </rPr>
      <t xml:space="preserve"> qPCR</t>
    </r>
  </si>
  <si>
    <t>LSV1 PCR</t>
  </si>
  <si>
    <t>LSV1 qPCR</t>
  </si>
  <si>
    <t>LSV2 PCR</t>
  </si>
  <si>
    <t>LSV2 qPCR</t>
  </si>
  <si>
    <t>KBV PCR</t>
  </si>
  <si>
    <t>KBV qPCR</t>
  </si>
  <si>
    <t>IAPV PCR</t>
  </si>
  <si>
    <t>IAPV qPCR</t>
  </si>
  <si>
    <t>Pathogen 1 Presence</t>
  </si>
  <si>
    <t>Pathogen 1 qPCR relative RNA equivalents</t>
  </si>
  <si>
    <t>Pathogen 2 Presence</t>
  </si>
  <si>
    <t>Pathogen 2 qPCR relative RNA equivalents</t>
  </si>
  <si>
    <t>Pathogen 3 Presence</t>
  </si>
  <si>
    <t>Pathogen 3 qPCR relative RNA equivalents</t>
  </si>
  <si>
    <t>Pathogen 4 Presence</t>
  </si>
  <si>
    <t>Pathogen 4 qPCR relative RNA equivalents</t>
  </si>
  <si>
    <t>Pathogen 5 Presence</t>
  </si>
  <si>
    <t>Pathogen 5 qPCR relative RNA equivalents</t>
  </si>
  <si>
    <t>Pathogen 6 Presence</t>
  </si>
  <si>
    <t>Pathogen 6 qPCR relative RNA equivalents</t>
  </si>
  <si>
    <t>Pathogen 7 Presence</t>
  </si>
  <si>
    <t>Pathogen 7 qPCR relative RNA equivalents</t>
  </si>
  <si>
    <t>Pathogen 8 Presence</t>
  </si>
  <si>
    <t>Pathogen 8 qPCR relative RNA equivalents</t>
  </si>
  <si>
    <t>CBPV PCR</t>
  </si>
  <si>
    <t>CBPV qPCR</t>
  </si>
  <si>
    <t>ABPV PCR</t>
  </si>
  <si>
    <t>ABPV qPCR</t>
  </si>
  <si>
    <t>Pathogen 9 Presence</t>
  </si>
  <si>
    <t>Pathogen 9 qPCR relative RNA equivalents</t>
  </si>
  <si>
    <t>Pathogen 10 Presence</t>
  </si>
  <si>
    <t>Pathogen 10 qPCR relative RNA equivalents</t>
  </si>
  <si>
    <t>SBV PCR</t>
  </si>
  <si>
    <t>SBV qPCR</t>
  </si>
  <si>
    <t>Lake Sinai virus 3</t>
  </si>
  <si>
    <t>LSV3 PCR</t>
  </si>
  <si>
    <t>LSV3 qPCR</t>
  </si>
  <si>
    <t>LSV4 PCR</t>
  </si>
  <si>
    <t>LSV4 qPCR</t>
  </si>
  <si>
    <t>Lake Sinai virus 4</t>
  </si>
  <si>
    <t>Pathogen 11 Presence</t>
  </si>
  <si>
    <t>Pathogen 11 qPCR relative RNA equivalents</t>
  </si>
  <si>
    <t>Pathogen 12 Presence</t>
  </si>
  <si>
    <t>Pathogen 12 qPCR relative RNA equivalents</t>
  </si>
  <si>
    <t>dead</t>
  </si>
  <si>
    <t>NA</t>
  </si>
  <si>
    <t>Pathogen 13 Presence</t>
  </si>
  <si>
    <t>Pathogen 13 qPCR relative RNA equivalents</t>
  </si>
  <si>
    <t>sacbrood virus</t>
  </si>
  <si>
    <t>deformed wing virus</t>
  </si>
  <si>
    <t>black queen cell virus</t>
  </si>
  <si>
    <t>Israeli acute paralysis virus</t>
  </si>
  <si>
    <t>chronic bee  paralysis virus</t>
  </si>
  <si>
    <t>acute bee paralysis virus</t>
  </si>
  <si>
    <t>Sampling Location</t>
  </si>
  <si>
    <t>MT</t>
  </si>
  <si>
    <t>1A</t>
  </si>
  <si>
    <t>3A</t>
  </si>
  <si>
    <t>3B</t>
  </si>
  <si>
    <t>c5</t>
  </si>
  <si>
    <t>c24</t>
  </si>
  <si>
    <t>Paenibacillus larvae</t>
  </si>
  <si>
    <t>Melissococcus plutonius</t>
  </si>
  <si>
    <t>Pathogen 14 Presence</t>
  </si>
  <si>
    <t>Pathogen 14 qPCR relative RNA equivalents</t>
  </si>
  <si>
    <t>Pathogen 15 Presence</t>
  </si>
  <si>
    <t>Pathogen 15 qPCR relative RNA equivalents</t>
  </si>
  <si>
    <r>
      <rPr>
        <b/>
        <i/>
        <sz val="12"/>
        <color indexed="8"/>
        <rFont val="Arial"/>
        <family val="2"/>
      </rPr>
      <t xml:space="preserve">Mp </t>
    </r>
    <r>
      <rPr>
        <b/>
        <sz val="12"/>
        <color indexed="8"/>
        <rFont val="Arial"/>
        <family val="2"/>
      </rPr>
      <t>PCR</t>
    </r>
  </si>
  <si>
    <r>
      <rPr>
        <b/>
        <i/>
        <sz val="12"/>
        <color rgb="FF000000"/>
        <rFont val="Arial"/>
        <family val="2"/>
      </rPr>
      <t>Pl</t>
    </r>
    <r>
      <rPr>
        <b/>
        <sz val="12"/>
        <color indexed="8"/>
        <rFont val="Arial"/>
        <family val="2"/>
      </rPr>
      <t xml:space="preserve"> PCR</t>
    </r>
  </si>
  <si>
    <r>
      <t xml:space="preserve">In addition to the panel of 13 pathogens monitored in the original study, additional molecular tests for two bacterial pathogens </t>
    </r>
    <r>
      <rPr>
        <i/>
        <sz val="12"/>
        <color theme="1"/>
        <rFont val="Arial"/>
        <family val="2"/>
      </rPr>
      <t>Melissococcus plutonis</t>
    </r>
    <r>
      <rPr>
        <sz val="12"/>
        <color theme="1"/>
        <rFont val="Arial"/>
        <family val="2"/>
      </rPr>
      <t xml:space="preserve"> and </t>
    </r>
    <r>
      <rPr>
        <i/>
        <sz val="12"/>
        <color theme="1"/>
        <rFont val="Arial"/>
        <family val="2"/>
      </rPr>
      <t>Paenibacillus larvae</t>
    </r>
    <r>
      <rPr>
        <sz val="12"/>
        <color theme="1"/>
        <rFont val="Arial"/>
        <family val="2"/>
      </rPr>
      <t xml:space="preserve">,  </t>
    </r>
  </si>
  <si>
    <t>Lotmaria passim (Crithidia mellficae, sf)</t>
  </si>
  <si>
    <t>Colony Strength Rating.         (Weak, Average, Strong)</t>
  </si>
  <si>
    <r>
      <t>Pathogen 1 Abundance (ln</t>
    </r>
    <r>
      <rPr>
        <b/>
        <sz val="12"/>
        <color indexed="8"/>
        <rFont val="Arial"/>
        <family val="2"/>
      </rPr>
      <t>)</t>
    </r>
  </si>
  <si>
    <r>
      <t>Pathogen 2 Abundance (ln</t>
    </r>
    <r>
      <rPr>
        <b/>
        <sz val="12"/>
        <color indexed="8"/>
        <rFont val="Arial"/>
        <family val="2"/>
      </rPr>
      <t>)</t>
    </r>
  </si>
  <si>
    <r>
      <t>Pathogen 3 Abundance (ln</t>
    </r>
    <r>
      <rPr>
        <b/>
        <sz val="12"/>
        <color indexed="8"/>
        <rFont val="Arial"/>
        <family val="2"/>
      </rPr>
      <t>)</t>
    </r>
  </si>
  <si>
    <r>
      <t>Pathogen 4 Abundance (ln</t>
    </r>
    <r>
      <rPr>
        <b/>
        <sz val="12"/>
        <color indexed="8"/>
        <rFont val="Arial"/>
        <family val="2"/>
      </rPr>
      <t>)</t>
    </r>
  </si>
  <si>
    <r>
      <t>Pathogen 5 Abundance (ln</t>
    </r>
    <r>
      <rPr>
        <b/>
        <sz val="12"/>
        <color indexed="8"/>
        <rFont val="Arial"/>
        <family val="2"/>
      </rPr>
      <t>)</t>
    </r>
  </si>
  <si>
    <r>
      <t>Pathogen 6 Abundance (ln</t>
    </r>
    <r>
      <rPr>
        <b/>
        <sz val="12"/>
        <color indexed="8"/>
        <rFont val="Arial"/>
        <family val="2"/>
      </rPr>
      <t>)</t>
    </r>
  </si>
  <si>
    <r>
      <t>Pathogen 7 Abundance (ln</t>
    </r>
    <r>
      <rPr>
        <b/>
        <sz val="12"/>
        <color indexed="8"/>
        <rFont val="Arial"/>
        <family val="2"/>
      </rPr>
      <t>)</t>
    </r>
  </si>
  <si>
    <r>
      <t>Pathogen 8 Abundance (ln</t>
    </r>
    <r>
      <rPr>
        <b/>
        <sz val="12"/>
        <color indexed="8"/>
        <rFont val="Arial"/>
        <family val="2"/>
      </rPr>
      <t>)</t>
    </r>
  </si>
  <si>
    <r>
      <t>Pathogen 9 Abundance (ln</t>
    </r>
    <r>
      <rPr>
        <b/>
        <sz val="12"/>
        <color indexed="8"/>
        <rFont val="Arial"/>
        <family val="2"/>
      </rPr>
      <t>)</t>
    </r>
  </si>
  <si>
    <r>
      <t>Pathogen 10 Abundance (ln</t>
    </r>
    <r>
      <rPr>
        <b/>
        <sz val="12"/>
        <color indexed="8"/>
        <rFont val="Arial"/>
        <family val="2"/>
      </rPr>
      <t>)</t>
    </r>
  </si>
  <si>
    <r>
      <t>Pathogen 11 Abundance (ln</t>
    </r>
    <r>
      <rPr>
        <b/>
        <sz val="12"/>
        <color indexed="8"/>
        <rFont val="Arial"/>
        <family val="2"/>
      </rPr>
      <t>)</t>
    </r>
  </si>
  <si>
    <r>
      <t>Pathogen 12 Abundance (ln</t>
    </r>
    <r>
      <rPr>
        <b/>
        <sz val="12"/>
        <color indexed="8"/>
        <rFont val="Arial"/>
        <family val="2"/>
      </rPr>
      <t>)</t>
    </r>
  </si>
  <si>
    <r>
      <t>Pathogen 13 Abundance (ln</t>
    </r>
    <r>
      <rPr>
        <b/>
        <sz val="12"/>
        <color indexed="8"/>
        <rFont val="Arial"/>
        <family val="2"/>
      </rPr>
      <t>)</t>
    </r>
  </si>
  <si>
    <r>
      <t>Pathogen 14 Abundance (ln</t>
    </r>
    <r>
      <rPr>
        <b/>
        <sz val="12"/>
        <color indexed="8"/>
        <rFont val="Arial"/>
        <family val="2"/>
      </rPr>
      <t>)</t>
    </r>
  </si>
  <si>
    <r>
      <t>Pathogen 15 Abundance (ln</t>
    </r>
    <r>
      <rPr>
        <b/>
        <sz val="12"/>
        <color indexed="8"/>
        <rFont val="Arial"/>
        <family val="2"/>
      </rPr>
      <t>)</t>
    </r>
  </si>
  <si>
    <t>Supporting Table S3</t>
  </si>
  <si>
    <t>Only two of the colonies sampled were established monitor colonies (i.e., c5 and c24), and therefore this data was not analyzed with the sample cohort.</t>
  </si>
  <si>
    <t xml:space="preserve">Therefore, additional samples were obtained (i.e., 10 samples from 9 colonies; both adult bees and brood were obtained from one colony) from weak or dead colonies on November, 2016. </t>
  </si>
  <si>
    <t>the causative agents of European Foulbrood Disease and American Foulbrood Disease, respectively; and a fungus that cause Chalkbrood disease Ascosphaera apis  were carried out on these samples.</t>
  </si>
  <si>
    <t xml:space="preserve">After sampling for this study was completed in October 2016, the collaborating commercial beekeeper noticed increased deaths (over 60%) in the apiary where monitored colonies were located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_(* #,##0.00_);_(* \(#,##0.00\);_(* &quot;-&quot;??_);_(@_)"/>
  </numFmts>
  <fonts count="13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2"/>
      <color rgb="FF000000"/>
      <name val="Arial"/>
      <family val="2"/>
    </font>
    <font>
      <i/>
      <sz val="12"/>
      <color theme="1"/>
      <name val="Arial"/>
      <family val="2"/>
    </font>
    <font>
      <b/>
      <sz val="12"/>
      <color theme="1"/>
      <name val="Arial"/>
      <family val="2"/>
    </font>
    <font>
      <b/>
      <i/>
      <sz val="12"/>
      <color theme="1"/>
      <name val="Arial"/>
      <family val="2"/>
    </font>
    <font>
      <b/>
      <sz val="12"/>
      <color indexed="8"/>
      <name val="Arial"/>
      <family val="2"/>
    </font>
    <font>
      <b/>
      <i/>
      <sz val="12"/>
      <color indexed="8"/>
      <name val="Arial"/>
      <family val="2"/>
    </font>
    <font>
      <sz val="12"/>
      <name val="Arial"/>
      <family val="2"/>
    </font>
    <font>
      <sz val="8"/>
      <name val="Calibri"/>
      <family val="2"/>
      <scheme val="minor"/>
    </font>
    <font>
      <b/>
      <sz val="12"/>
      <name val="Arial"/>
      <family val="2"/>
    </font>
    <font>
      <b/>
      <i/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auto="1"/>
      </left>
      <right style="thin">
        <color indexed="64"/>
      </right>
      <top/>
      <bottom/>
      <diagonal/>
    </border>
  </borders>
  <cellStyleXfs count="2">
    <xf numFmtId="0" fontId="0" fillId="0" borderId="0"/>
    <xf numFmtId="164" fontId="1" fillId="0" borderId="0" applyFont="0" applyFill="0" applyBorder="0" applyAlignment="0" applyProtection="0"/>
  </cellStyleXfs>
  <cellXfs count="71">
    <xf numFmtId="0" fontId="0" fillId="0" borderId="0" xfId="0"/>
    <xf numFmtId="0" fontId="2" fillId="0" borderId="0" xfId="0" applyFont="1" applyAlignment="1">
      <alignment vertical="center"/>
    </xf>
    <xf numFmtId="0" fontId="2" fillId="0" borderId="0" xfId="0" applyFont="1"/>
    <xf numFmtId="0" fontId="5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 vertical="center"/>
    </xf>
    <xf numFmtId="1" fontId="2" fillId="0" borderId="1" xfId="0" applyNumberFormat="1" applyFont="1" applyBorder="1" applyAlignment="1">
      <alignment horizontal="center" vertical="center"/>
    </xf>
    <xf numFmtId="1" fontId="6" fillId="0" borderId="2" xfId="0" applyNumberFormat="1" applyFont="1" applyBorder="1" applyAlignment="1">
      <alignment horizontal="center" vertical="center"/>
    </xf>
    <xf numFmtId="1" fontId="5" fillId="0" borderId="0" xfId="0" applyNumberFormat="1" applyFont="1" applyBorder="1" applyAlignment="1">
      <alignment horizontal="center" vertical="center"/>
    </xf>
    <xf numFmtId="1" fontId="5" fillId="0" borderId="0" xfId="0" applyNumberFormat="1" applyFont="1" applyFill="1" applyBorder="1" applyAlignment="1">
      <alignment horizontal="center" vertical="center"/>
    </xf>
    <xf numFmtId="1" fontId="5" fillId="0" borderId="4" xfId="0" applyNumberFormat="1" applyFont="1" applyBorder="1" applyAlignment="1">
      <alignment horizontal="center" vertical="center"/>
    </xf>
    <xf numFmtId="1" fontId="5" fillId="0" borderId="5" xfId="0" applyNumberFormat="1" applyFont="1" applyBorder="1" applyAlignment="1">
      <alignment horizontal="center" vertical="center"/>
    </xf>
    <xf numFmtId="1" fontId="6" fillId="0" borderId="4" xfId="0" applyNumberFormat="1" applyFont="1" applyBorder="1" applyAlignment="1">
      <alignment horizontal="center" vertical="center"/>
    </xf>
    <xf numFmtId="1" fontId="5" fillId="0" borderId="4" xfId="0" applyNumberFormat="1" applyFont="1" applyFill="1" applyBorder="1" applyAlignment="1">
      <alignment horizontal="center" vertical="center"/>
    </xf>
    <xf numFmtId="1" fontId="5" fillId="0" borderId="5" xfId="0" applyNumberFormat="1" applyFont="1" applyFill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3" fontId="5" fillId="0" borderId="0" xfId="0" applyNumberFormat="1" applyFont="1" applyBorder="1" applyAlignment="1">
      <alignment horizontal="center" vertical="center"/>
    </xf>
    <xf numFmtId="3" fontId="6" fillId="0" borderId="0" xfId="0" applyNumberFormat="1" applyFont="1" applyBorder="1" applyAlignment="1">
      <alignment horizontal="center" vertical="center"/>
    </xf>
    <xf numFmtId="0" fontId="5" fillId="0" borderId="0" xfId="0" applyFont="1"/>
    <xf numFmtId="0" fontId="2" fillId="0" borderId="0" xfId="0" applyFont="1" applyAlignment="1">
      <alignment horizontal="center"/>
    </xf>
    <xf numFmtId="3" fontId="2" fillId="0" borderId="0" xfId="0" applyNumberFormat="1" applyFont="1" applyAlignment="1">
      <alignment horizontal="right"/>
    </xf>
    <xf numFmtId="0" fontId="3" fillId="0" borderId="0" xfId="0" applyFont="1" applyAlignment="1">
      <alignment horizontal="center"/>
    </xf>
    <xf numFmtId="0" fontId="0" fillId="0" borderId="0" xfId="1" applyNumberFormat="1" applyFont="1" applyAlignment="1">
      <alignment horizontal="center"/>
    </xf>
    <xf numFmtId="0" fontId="9" fillId="0" borderId="0" xfId="0" applyFont="1" applyAlignment="1">
      <alignment horizontal="center" wrapText="1"/>
    </xf>
    <xf numFmtId="3" fontId="9" fillId="0" borderId="0" xfId="0" applyNumberFormat="1" applyFont="1" applyAlignment="1">
      <alignment horizontal="center" wrapText="1"/>
    </xf>
    <xf numFmtId="0" fontId="9" fillId="0" borderId="0" xfId="0" applyFont="1" applyAlignment="1">
      <alignment horizontal="center"/>
    </xf>
    <xf numFmtId="0" fontId="11" fillId="0" borderId="0" xfId="0" applyFont="1" applyAlignment="1">
      <alignment horizontal="center"/>
    </xf>
    <xf numFmtId="0" fontId="9" fillId="0" borderId="0" xfId="1" applyNumberFormat="1" applyFont="1" applyBorder="1" applyAlignment="1">
      <alignment horizontal="center" wrapText="1"/>
    </xf>
    <xf numFmtId="1" fontId="7" fillId="0" borderId="4" xfId="0" applyNumberFormat="1" applyFont="1" applyBorder="1" applyAlignment="1">
      <alignment horizontal="center" vertical="center"/>
    </xf>
    <xf numFmtId="0" fontId="2" fillId="0" borderId="0" xfId="0" applyFont="1" applyAlignment="1">
      <alignment horizontal="right"/>
    </xf>
    <xf numFmtId="1" fontId="5" fillId="0" borderId="2" xfId="0" applyNumberFormat="1" applyFont="1" applyBorder="1" applyAlignment="1">
      <alignment horizontal="center" vertical="center"/>
    </xf>
    <xf numFmtId="1" fontId="5" fillId="0" borderId="3" xfId="0" applyNumberFormat="1" applyFont="1" applyBorder="1" applyAlignment="1">
      <alignment horizontal="center" vertical="center"/>
    </xf>
    <xf numFmtId="0" fontId="0" fillId="0" borderId="0" xfId="0" applyFont="1"/>
    <xf numFmtId="0" fontId="0" fillId="0" borderId="0" xfId="0" applyFont="1" applyAlignment="1">
      <alignment horizontal="center"/>
    </xf>
    <xf numFmtId="3" fontId="0" fillId="0" borderId="0" xfId="0" applyNumberFormat="1" applyFont="1" applyAlignment="1">
      <alignment horizontal="center"/>
    </xf>
    <xf numFmtId="1" fontId="5" fillId="0" borderId="3" xfId="0" applyNumberFormat="1" applyFont="1" applyBorder="1" applyAlignment="1">
      <alignment horizontal="center" vertical="center"/>
    </xf>
    <xf numFmtId="1" fontId="6" fillId="0" borderId="5" xfId="0" applyNumberFormat="1" applyFont="1" applyBorder="1" applyAlignment="1">
      <alignment horizontal="center" vertical="center"/>
    </xf>
    <xf numFmtId="1" fontId="2" fillId="0" borderId="3" xfId="0" applyNumberFormat="1" applyFont="1" applyBorder="1" applyAlignment="1">
      <alignment horizontal="center" vertical="center"/>
    </xf>
    <xf numFmtId="1" fontId="5" fillId="0" borderId="6" xfId="0" applyNumberFormat="1" applyFont="1" applyFill="1" applyBorder="1" applyAlignment="1">
      <alignment horizontal="center" vertical="center" wrapText="1"/>
    </xf>
    <xf numFmtId="1" fontId="5" fillId="0" borderId="7" xfId="0" applyNumberFormat="1" applyFont="1" applyFill="1" applyBorder="1" applyAlignment="1">
      <alignment horizontal="center" vertical="center" wrapText="1"/>
    </xf>
    <xf numFmtId="1" fontId="5" fillId="0" borderId="8" xfId="0" applyNumberFormat="1" applyFont="1" applyFill="1" applyBorder="1" applyAlignment="1">
      <alignment horizontal="center" vertical="center" wrapText="1"/>
    </xf>
    <xf numFmtId="1" fontId="5" fillId="0" borderId="6" xfId="0" applyNumberFormat="1" applyFont="1" applyBorder="1" applyAlignment="1">
      <alignment horizontal="center" vertical="center" wrapText="1"/>
    </xf>
    <xf numFmtId="3" fontId="5" fillId="0" borderId="7" xfId="0" applyNumberFormat="1" applyFont="1" applyBorder="1" applyAlignment="1">
      <alignment horizontal="center" vertical="center" wrapText="1"/>
    </xf>
    <xf numFmtId="1" fontId="5" fillId="0" borderId="8" xfId="0" applyNumberFormat="1" applyFont="1" applyBorder="1" applyAlignment="1">
      <alignment horizontal="center" vertical="center" wrapText="1"/>
    </xf>
    <xf numFmtId="1" fontId="5" fillId="0" borderId="7" xfId="0" applyNumberFormat="1" applyFont="1" applyBorder="1" applyAlignment="1">
      <alignment horizontal="center" vertical="center" wrapText="1"/>
    </xf>
    <xf numFmtId="1" fontId="7" fillId="0" borderId="9" xfId="0" applyNumberFormat="1" applyFont="1" applyBorder="1" applyAlignment="1">
      <alignment horizontal="center" vertical="center"/>
    </xf>
    <xf numFmtId="1" fontId="2" fillId="0" borderId="0" xfId="0" applyNumberFormat="1" applyFont="1"/>
    <xf numFmtId="0" fontId="0" fillId="0" borderId="0" xfId="0" applyFont="1" applyAlignment="1">
      <alignment horizontal="right"/>
    </xf>
    <xf numFmtId="3" fontId="9" fillId="0" borderId="0" xfId="0" applyNumberFormat="1" applyFont="1" applyAlignment="1">
      <alignment horizontal="right" wrapText="1"/>
    </xf>
    <xf numFmtId="3" fontId="0" fillId="0" borderId="0" xfId="0" applyNumberFormat="1" applyFont="1" applyAlignment="1">
      <alignment horizontal="right"/>
    </xf>
    <xf numFmtId="1" fontId="5" fillId="0" borderId="2" xfId="0" applyNumberFormat="1" applyFont="1" applyBorder="1" applyAlignment="1">
      <alignment horizontal="right" vertical="center"/>
    </xf>
    <xf numFmtId="0" fontId="9" fillId="0" borderId="0" xfId="0" applyFont="1" applyAlignment="1">
      <alignment horizontal="right" wrapText="1"/>
    </xf>
    <xf numFmtId="0" fontId="2" fillId="0" borderId="0" xfId="1" applyNumberFormat="1" applyFont="1" applyAlignment="1">
      <alignment horizontal="right"/>
    </xf>
    <xf numFmtId="0" fontId="9" fillId="0" borderId="0" xfId="0" applyFont="1" applyAlignment="1">
      <alignment horizontal="right"/>
    </xf>
    <xf numFmtId="1" fontId="5" fillId="0" borderId="5" xfId="0" applyNumberFormat="1" applyFont="1" applyFill="1" applyBorder="1" applyAlignment="1">
      <alignment horizontal="center"/>
    </xf>
    <xf numFmtId="1" fontId="2" fillId="0" borderId="0" xfId="0" applyNumberFormat="1" applyFont="1" applyAlignment="1">
      <alignment horizontal="center"/>
    </xf>
    <xf numFmtId="1" fontId="5" fillId="0" borderId="0" xfId="0" applyNumberFormat="1" applyFont="1" applyFill="1" applyBorder="1" applyAlignment="1">
      <alignment horizontal="center"/>
    </xf>
    <xf numFmtId="3" fontId="6" fillId="0" borderId="1" xfId="0" applyNumberFormat="1" applyFont="1" applyBorder="1" applyAlignment="1">
      <alignment horizontal="center" vertical="center" wrapText="1"/>
    </xf>
    <xf numFmtId="3" fontId="6" fillId="0" borderId="2" xfId="0" applyNumberFormat="1" applyFont="1" applyBorder="1" applyAlignment="1">
      <alignment horizontal="center" vertical="center" wrapText="1"/>
    </xf>
    <xf numFmtId="3" fontId="6" fillId="0" borderId="3" xfId="0" applyNumberFormat="1" applyFont="1" applyBorder="1" applyAlignment="1">
      <alignment horizontal="center" vertical="center" wrapText="1"/>
    </xf>
    <xf numFmtId="1" fontId="5" fillId="0" borderId="1" xfId="0" applyNumberFormat="1" applyFont="1" applyBorder="1" applyAlignment="1">
      <alignment horizontal="center" vertical="center"/>
    </xf>
    <xf numFmtId="1" fontId="5" fillId="0" borderId="2" xfId="0" applyNumberFormat="1" applyFont="1" applyBorder="1" applyAlignment="1">
      <alignment horizontal="center" vertical="center"/>
    </xf>
    <xf numFmtId="1" fontId="5" fillId="0" borderId="3" xfId="0" applyNumberFormat="1" applyFont="1" applyBorder="1" applyAlignment="1">
      <alignment horizontal="center" vertical="center"/>
    </xf>
    <xf numFmtId="1" fontId="5" fillId="0" borderId="1" xfId="0" applyNumberFormat="1" applyFont="1" applyFill="1" applyBorder="1" applyAlignment="1">
      <alignment horizontal="center" vertical="center" wrapText="1"/>
    </xf>
    <xf numFmtId="1" fontId="5" fillId="0" borderId="2" xfId="0" applyNumberFormat="1" applyFont="1" applyFill="1" applyBorder="1" applyAlignment="1">
      <alignment horizontal="center" vertical="center" wrapText="1"/>
    </xf>
    <xf numFmtId="1" fontId="5" fillId="0" borderId="3" xfId="0" applyNumberFormat="1" applyFont="1" applyFill="1" applyBorder="1" applyAlignment="1">
      <alignment horizontal="center" vertical="center" wrapText="1"/>
    </xf>
    <xf numFmtId="3" fontId="5" fillId="0" borderId="1" xfId="0" applyNumberFormat="1" applyFont="1" applyBorder="1" applyAlignment="1">
      <alignment horizontal="center" vertical="center"/>
    </xf>
    <xf numFmtId="3" fontId="5" fillId="0" borderId="2" xfId="0" applyNumberFormat="1" applyFont="1" applyBorder="1" applyAlignment="1">
      <alignment horizontal="center" vertical="center"/>
    </xf>
    <xf numFmtId="3" fontId="5" fillId="0" borderId="3" xfId="0" applyNumberFormat="1" applyFont="1" applyBorder="1" applyAlignment="1">
      <alignment horizontal="center" vertical="center"/>
    </xf>
    <xf numFmtId="3" fontId="5" fillId="0" borderId="1" xfId="0" applyNumberFormat="1" applyFont="1" applyBorder="1" applyAlignment="1">
      <alignment horizontal="center" vertical="center" wrapText="1"/>
    </xf>
    <xf numFmtId="3" fontId="5" fillId="0" borderId="2" xfId="0" applyNumberFormat="1" applyFont="1" applyBorder="1" applyAlignment="1">
      <alignment horizontal="center" vertical="center" wrapText="1"/>
    </xf>
    <xf numFmtId="3" fontId="5" fillId="0" borderId="3" xfId="0" applyNumberFormat="1" applyFont="1" applyBorder="1" applyAlignment="1">
      <alignment horizontal="center" vertical="center" wrapText="1"/>
    </xf>
  </cellXfs>
  <cellStyles count="2">
    <cellStyle name="Comma" xfId="1" builtinId="3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C31"/>
  <sheetViews>
    <sheetView tabSelected="1" topLeftCell="AR2" workbookViewId="0">
      <selection activeCell="AS23" sqref="AS23"/>
    </sheetView>
  </sheetViews>
  <sheetFormatPr defaultColWidth="8.875" defaultRowHeight="15.75" x14ac:dyDescent="0.25"/>
  <cols>
    <col min="1" max="1" width="8.875" style="31"/>
    <col min="2" max="2" width="10.875" style="31" customWidth="1"/>
    <col min="3" max="3" width="12.375" style="31" customWidth="1"/>
    <col min="4" max="4" width="8.875" style="31"/>
    <col min="5" max="5" width="11" style="31" customWidth="1"/>
    <col min="6" max="6" width="8.875" style="31"/>
    <col min="7" max="7" width="12.375" style="31" customWidth="1"/>
    <col min="8" max="9" width="8.875" style="31"/>
    <col min="10" max="10" width="11.875" style="31" customWidth="1"/>
    <col min="11" max="11" width="17.125" style="31" customWidth="1"/>
    <col min="12" max="12" width="11.875" style="32" customWidth="1"/>
    <col min="13" max="13" width="11.875" style="31" customWidth="1"/>
    <col min="14" max="14" width="16.875" style="46" customWidth="1"/>
    <col min="15" max="16" width="11.875" style="31" customWidth="1"/>
    <col min="17" max="17" width="16.875" style="31" customWidth="1"/>
    <col min="18" max="19" width="11.875" style="31" customWidth="1"/>
    <col min="20" max="20" width="16.875" style="46" customWidth="1"/>
    <col min="21" max="21" width="11.875" style="32" customWidth="1"/>
    <col min="22" max="22" width="11.875" style="31" customWidth="1"/>
    <col min="23" max="23" width="17.125" style="46" customWidth="1"/>
    <col min="24" max="24" width="11.875" style="32" customWidth="1"/>
    <col min="25" max="25" width="11.875" style="31" customWidth="1"/>
    <col min="26" max="26" width="16.875" style="31" customWidth="1"/>
    <col min="27" max="28" width="11.875" style="31" customWidth="1"/>
    <col min="29" max="29" width="16.875" style="46" customWidth="1"/>
    <col min="30" max="30" width="11.875" style="32" customWidth="1"/>
    <col min="31" max="31" width="11.875" style="31" customWidth="1"/>
    <col min="32" max="32" width="16.875" style="46" customWidth="1"/>
    <col min="33" max="33" width="11.875" style="32" customWidth="1"/>
    <col min="34" max="34" width="11.875" style="31" customWidth="1"/>
    <col min="35" max="35" width="17" style="46" customWidth="1"/>
    <col min="36" max="36" width="11.875" style="32" customWidth="1"/>
    <col min="37" max="37" width="14" style="31" customWidth="1"/>
    <col min="38" max="38" width="17.625" style="46" customWidth="1"/>
    <col min="39" max="39" width="13" style="31" customWidth="1"/>
    <col min="40" max="40" width="12.875" style="32" customWidth="1"/>
    <col min="41" max="41" width="16.875" style="46" customWidth="1"/>
    <col min="42" max="42" width="12.875" style="32" customWidth="1"/>
    <col min="43" max="43" width="13.375" style="31" customWidth="1"/>
    <col min="44" max="44" width="17" style="31" customWidth="1"/>
    <col min="45" max="45" width="13.375" style="31" customWidth="1"/>
    <col min="46" max="46" width="14" style="31" customWidth="1"/>
    <col min="47" max="47" width="17.875" style="31" customWidth="1"/>
    <col min="48" max="48" width="12.875" style="31" customWidth="1"/>
    <col min="49" max="49" width="13" style="31" customWidth="1"/>
    <col min="50" max="50" width="17" style="31" customWidth="1"/>
    <col min="51" max="51" width="12.625" style="31" customWidth="1"/>
    <col min="52" max="52" width="13.125" style="31" customWidth="1"/>
    <col min="53" max="53" width="18.375" style="31" customWidth="1"/>
    <col min="54" max="54" width="13.375" style="31" customWidth="1"/>
    <col min="55" max="16384" width="8.875" style="31"/>
  </cols>
  <sheetData>
    <row r="1" spans="1:55" x14ac:dyDescent="0.25">
      <c r="A1" s="17" t="s">
        <v>108</v>
      </c>
    </row>
    <row r="2" spans="1:55" x14ac:dyDescent="0.25">
      <c r="A2" s="1" t="s">
        <v>112</v>
      </c>
    </row>
    <row r="3" spans="1:55" x14ac:dyDescent="0.25">
      <c r="A3" s="1" t="s">
        <v>110</v>
      </c>
    </row>
    <row r="4" spans="1:55" x14ac:dyDescent="0.25">
      <c r="A4" s="1" t="s">
        <v>109</v>
      </c>
    </row>
    <row r="5" spans="1:55" x14ac:dyDescent="0.25">
      <c r="A5" s="2" t="s">
        <v>90</v>
      </c>
    </row>
    <row r="6" spans="1:55" s="2" customFormat="1" ht="15" x14ac:dyDescent="0.2">
      <c r="A6" s="2" t="s">
        <v>111</v>
      </c>
      <c r="L6" s="18"/>
      <c r="N6" s="28"/>
      <c r="T6" s="28"/>
      <c r="U6" s="18"/>
      <c r="W6" s="28"/>
      <c r="X6" s="18"/>
      <c r="AC6" s="28"/>
      <c r="AD6" s="18"/>
      <c r="AF6" s="28"/>
      <c r="AG6" s="18"/>
      <c r="AI6" s="28"/>
      <c r="AJ6" s="18"/>
      <c r="AL6" s="28"/>
      <c r="AN6" s="18"/>
      <c r="AO6" s="28"/>
      <c r="AP6" s="18"/>
    </row>
    <row r="8" spans="1:55" s="2" customFormat="1" ht="51" customHeight="1" x14ac:dyDescent="0.2">
      <c r="A8" s="14"/>
      <c r="B8" s="14"/>
      <c r="C8" s="14"/>
      <c r="D8" s="14"/>
      <c r="E8" s="14"/>
      <c r="F8" s="14"/>
      <c r="G8" s="14"/>
      <c r="H8" s="14"/>
      <c r="I8" s="14"/>
      <c r="J8" s="62" t="s">
        <v>74</v>
      </c>
      <c r="K8" s="63"/>
      <c r="L8" s="64"/>
      <c r="M8" s="68" t="s">
        <v>71</v>
      </c>
      <c r="N8" s="69"/>
      <c r="O8" s="70"/>
      <c r="P8" s="62" t="s">
        <v>73</v>
      </c>
      <c r="Q8" s="63"/>
      <c r="R8" s="64"/>
      <c r="S8" s="65" t="s">
        <v>70</v>
      </c>
      <c r="T8" s="66"/>
      <c r="U8" s="67"/>
      <c r="V8" s="62" t="s">
        <v>72</v>
      </c>
      <c r="W8" s="63"/>
      <c r="X8" s="64"/>
      <c r="Y8" s="5"/>
      <c r="Z8" s="29" t="s">
        <v>12</v>
      </c>
      <c r="AA8" s="30"/>
      <c r="AB8" s="5"/>
      <c r="AC8" s="49" t="s">
        <v>10</v>
      </c>
      <c r="AD8" s="34"/>
      <c r="AE8" s="59" t="s">
        <v>11</v>
      </c>
      <c r="AF8" s="60"/>
      <c r="AG8" s="61"/>
      <c r="AH8" s="5"/>
      <c r="AI8" s="49" t="s">
        <v>55</v>
      </c>
      <c r="AJ8" s="34"/>
      <c r="AK8" s="5"/>
      <c r="AL8" s="49" t="s">
        <v>60</v>
      </c>
      <c r="AM8" s="30"/>
      <c r="AN8" s="65" t="s">
        <v>69</v>
      </c>
      <c r="AO8" s="66"/>
      <c r="AP8" s="67"/>
      <c r="AQ8" s="56" t="s">
        <v>91</v>
      </c>
      <c r="AR8" s="57"/>
      <c r="AS8" s="58"/>
      <c r="AT8" s="5"/>
      <c r="AU8" s="6" t="s">
        <v>9</v>
      </c>
      <c r="AV8" s="36"/>
      <c r="AW8" s="5"/>
      <c r="AX8" s="6" t="s">
        <v>83</v>
      </c>
      <c r="AY8" s="36"/>
      <c r="AZ8" s="5"/>
      <c r="BA8" s="6" t="s">
        <v>82</v>
      </c>
      <c r="BB8" s="36"/>
    </row>
    <row r="9" spans="1:55" s="2" customFormat="1" x14ac:dyDescent="0.25">
      <c r="A9" s="14"/>
      <c r="B9" s="14"/>
      <c r="C9" s="14"/>
      <c r="D9" s="14"/>
      <c r="E9" s="14"/>
      <c r="F9" s="14"/>
      <c r="G9" s="14"/>
      <c r="H9" s="14"/>
      <c r="I9" s="14"/>
      <c r="J9" s="12" t="s">
        <v>47</v>
      </c>
      <c r="K9" s="8" t="s">
        <v>48</v>
      </c>
      <c r="L9" s="53" t="s">
        <v>48</v>
      </c>
      <c r="M9" s="9" t="s">
        <v>13</v>
      </c>
      <c r="N9" s="15" t="s">
        <v>14</v>
      </c>
      <c r="O9" s="10" t="s">
        <v>14</v>
      </c>
      <c r="P9" s="12" t="s">
        <v>45</v>
      </c>
      <c r="Q9" s="8" t="s">
        <v>46</v>
      </c>
      <c r="R9" s="13" t="s">
        <v>46</v>
      </c>
      <c r="S9" s="9" t="s">
        <v>15</v>
      </c>
      <c r="T9" s="15" t="s">
        <v>16</v>
      </c>
      <c r="U9" s="10" t="s">
        <v>16</v>
      </c>
      <c r="V9" s="12" t="s">
        <v>27</v>
      </c>
      <c r="W9" s="55" t="s">
        <v>28</v>
      </c>
      <c r="X9" s="13" t="s">
        <v>28</v>
      </c>
      <c r="Y9" s="9" t="s">
        <v>25</v>
      </c>
      <c r="Z9" s="7" t="s">
        <v>26</v>
      </c>
      <c r="AA9" s="10" t="s">
        <v>26</v>
      </c>
      <c r="AB9" s="9" t="s">
        <v>21</v>
      </c>
      <c r="AC9" s="7" t="s">
        <v>22</v>
      </c>
      <c r="AD9" s="10" t="s">
        <v>22</v>
      </c>
      <c r="AE9" s="9" t="s">
        <v>23</v>
      </c>
      <c r="AF9" s="7" t="s">
        <v>24</v>
      </c>
      <c r="AG9" s="10" t="s">
        <v>24</v>
      </c>
      <c r="AH9" s="9" t="s">
        <v>56</v>
      </c>
      <c r="AI9" s="7" t="s">
        <v>57</v>
      </c>
      <c r="AJ9" s="10" t="s">
        <v>57</v>
      </c>
      <c r="AK9" s="9" t="s">
        <v>58</v>
      </c>
      <c r="AL9" s="7" t="s">
        <v>59</v>
      </c>
      <c r="AM9" s="10" t="s">
        <v>59</v>
      </c>
      <c r="AN9" s="9" t="s">
        <v>53</v>
      </c>
      <c r="AO9" s="15" t="s">
        <v>54</v>
      </c>
      <c r="AP9" s="10" t="s">
        <v>54</v>
      </c>
      <c r="AQ9" s="11" t="s">
        <v>17</v>
      </c>
      <c r="AR9" s="16" t="s">
        <v>18</v>
      </c>
      <c r="AS9" s="35" t="s">
        <v>18</v>
      </c>
      <c r="AT9" s="9" t="s">
        <v>19</v>
      </c>
      <c r="AU9" s="7" t="s">
        <v>20</v>
      </c>
      <c r="AV9" s="10" t="s">
        <v>20</v>
      </c>
      <c r="AW9" s="27" t="s">
        <v>88</v>
      </c>
      <c r="AX9" s="27" t="s">
        <v>88</v>
      </c>
      <c r="AY9" s="44" t="s">
        <v>88</v>
      </c>
      <c r="AZ9" s="27" t="s">
        <v>89</v>
      </c>
      <c r="BA9" s="27" t="s">
        <v>89</v>
      </c>
      <c r="BB9" s="44" t="s">
        <v>89</v>
      </c>
    </row>
    <row r="10" spans="1:55" s="2" customFormat="1" ht="94.5" x14ac:dyDescent="0.2">
      <c r="A10" s="3" t="s">
        <v>0</v>
      </c>
      <c r="B10" s="3" t="s">
        <v>1</v>
      </c>
      <c r="C10" s="3" t="s">
        <v>92</v>
      </c>
      <c r="D10" s="3" t="s">
        <v>2</v>
      </c>
      <c r="E10" s="3" t="s">
        <v>75</v>
      </c>
      <c r="F10" s="3" t="s">
        <v>8</v>
      </c>
      <c r="G10" s="4" t="s">
        <v>3</v>
      </c>
      <c r="H10" s="4" t="s">
        <v>4</v>
      </c>
      <c r="I10" s="4" t="s">
        <v>5</v>
      </c>
      <c r="J10" s="37" t="s">
        <v>29</v>
      </c>
      <c r="K10" s="38" t="s">
        <v>30</v>
      </c>
      <c r="L10" s="39" t="s">
        <v>93</v>
      </c>
      <c r="M10" s="40" t="s">
        <v>31</v>
      </c>
      <c r="N10" s="41" t="s">
        <v>32</v>
      </c>
      <c r="O10" s="42" t="s">
        <v>94</v>
      </c>
      <c r="P10" s="37" t="s">
        <v>33</v>
      </c>
      <c r="Q10" s="38" t="s">
        <v>34</v>
      </c>
      <c r="R10" s="39" t="s">
        <v>95</v>
      </c>
      <c r="S10" s="40" t="s">
        <v>35</v>
      </c>
      <c r="T10" s="41" t="s">
        <v>36</v>
      </c>
      <c r="U10" s="42" t="s">
        <v>96</v>
      </c>
      <c r="V10" s="37" t="s">
        <v>37</v>
      </c>
      <c r="W10" s="38" t="s">
        <v>38</v>
      </c>
      <c r="X10" s="39" t="s">
        <v>97</v>
      </c>
      <c r="Y10" s="40" t="s">
        <v>39</v>
      </c>
      <c r="Z10" s="43" t="s">
        <v>40</v>
      </c>
      <c r="AA10" s="42" t="s">
        <v>98</v>
      </c>
      <c r="AB10" s="40" t="s">
        <v>41</v>
      </c>
      <c r="AC10" s="43" t="s">
        <v>42</v>
      </c>
      <c r="AD10" s="42" t="s">
        <v>99</v>
      </c>
      <c r="AE10" s="40" t="s">
        <v>43</v>
      </c>
      <c r="AF10" s="43" t="s">
        <v>44</v>
      </c>
      <c r="AG10" s="42" t="s">
        <v>100</v>
      </c>
      <c r="AH10" s="40" t="s">
        <v>49</v>
      </c>
      <c r="AI10" s="43" t="s">
        <v>50</v>
      </c>
      <c r="AJ10" s="42" t="s">
        <v>101</v>
      </c>
      <c r="AK10" s="40" t="s">
        <v>51</v>
      </c>
      <c r="AL10" s="43" t="s">
        <v>52</v>
      </c>
      <c r="AM10" s="42" t="s">
        <v>102</v>
      </c>
      <c r="AN10" s="40" t="s">
        <v>61</v>
      </c>
      <c r="AO10" s="41" t="s">
        <v>62</v>
      </c>
      <c r="AP10" s="42" t="s">
        <v>103</v>
      </c>
      <c r="AQ10" s="40" t="s">
        <v>63</v>
      </c>
      <c r="AR10" s="41" t="s">
        <v>64</v>
      </c>
      <c r="AS10" s="42" t="s">
        <v>104</v>
      </c>
      <c r="AT10" s="40" t="s">
        <v>67</v>
      </c>
      <c r="AU10" s="43" t="s">
        <v>68</v>
      </c>
      <c r="AV10" s="42" t="s">
        <v>105</v>
      </c>
      <c r="AW10" s="40" t="s">
        <v>84</v>
      </c>
      <c r="AX10" s="43" t="s">
        <v>85</v>
      </c>
      <c r="AY10" s="42" t="s">
        <v>106</v>
      </c>
      <c r="AZ10" s="40" t="s">
        <v>86</v>
      </c>
      <c r="BA10" s="43" t="s">
        <v>87</v>
      </c>
      <c r="BB10" s="42" t="s">
        <v>107</v>
      </c>
    </row>
    <row r="11" spans="1:55" x14ac:dyDescent="0.25">
      <c r="A11" s="18">
        <v>264</v>
      </c>
      <c r="B11" s="18" t="s">
        <v>77</v>
      </c>
      <c r="C11" s="18" t="s">
        <v>6</v>
      </c>
      <c r="D11" s="18" t="s">
        <v>66</v>
      </c>
      <c r="E11" s="18" t="s">
        <v>76</v>
      </c>
      <c r="F11" s="18">
        <v>392</v>
      </c>
      <c r="G11" s="18" t="s">
        <v>7</v>
      </c>
      <c r="H11" s="18">
        <v>29</v>
      </c>
      <c r="I11" s="18">
        <v>2016</v>
      </c>
      <c r="J11" s="18">
        <v>0</v>
      </c>
      <c r="K11" s="18">
        <v>0</v>
      </c>
      <c r="L11" s="18">
        <f>LN(K11+1)</f>
        <v>0</v>
      </c>
      <c r="M11" s="18">
        <v>2</v>
      </c>
      <c r="N11" s="19">
        <v>27606</v>
      </c>
      <c r="O11" s="45">
        <f>LN(N11+1)</f>
        <v>10.225824642736724</v>
      </c>
      <c r="P11" s="18">
        <v>0</v>
      </c>
      <c r="Q11" s="18">
        <v>0</v>
      </c>
      <c r="R11" s="18">
        <v>0</v>
      </c>
      <c r="S11" s="18">
        <v>3</v>
      </c>
      <c r="T11" s="19">
        <v>150361285</v>
      </c>
      <c r="U11" s="54">
        <f>LN(T11+1)</f>
        <v>18.828551529430275</v>
      </c>
      <c r="V11" s="18">
        <v>1</v>
      </c>
      <c r="W11" s="28">
        <v>0</v>
      </c>
      <c r="X11" s="54">
        <f>LN(W11+1)</f>
        <v>0</v>
      </c>
      <c r="Y11" s="18">
        <v>0</v>
      </c>
      <c r="Z11" s="18">
        <v>0</v>
      </c>
      <c r="AA11" s="18">
        <v>0</v>
      </c>
      <c r="AB11" s="18">
        <v>0</v>
      </c>
      <c r="AC11" s="28">
        <v>0</v>
      </c>
      <c r="AD11" s="54">
        <f>LN(AC11+1)</f>
        <v>0</v>
      </c>
      <c r="AE11" s="18">
        <v>0</v>
      </c>
      <c r="AF11" s="28">
        <v>0</v>
      </c>
      <c r="AG11" s="54">
        <f>LN(AF11+1)</f>
        <v>0</v>
      </c>
      <c r="AH11" s="18">
        <v>0</v>
      </c>
      <c r="AI11" s="28">
        <v>0</v>
      </c>
      <c r="AJ11" s="54">
        <f>LN(AI11+1)</f>
        <v>0</v>
      </c>
      <c r="AK11" s="18">
        <v>0</v>
      </c>
      <c r="AL11" s="28">
        <v>0</v>
      </c>
      <c r="AM11" s="45">
        <f>LN(AL11+1)</f>
        <v>0</v>
      </c>
      <c r="AN11" s="18">
        <v>2</v>
      </c>
      <c r="AO11" s="19">
        <v>138463</v>
      </c>
      <c r="AP11" s="54">
        <f>LN(AO11+1)</f>
        <v>11.838365643024611</v>
      </c>
      <c r="AQ11" s="18">
        <v>0</v>
      </c>
      <c r="AR11" s="18" t="s">
        <v>66</v>
      </c>
      <c r="AS11" s="18" t="s">
        <v>66</v>
      </c>
      <c r="AT11" s="18">
        <v>0</v>
      </c>
      <c r="AU11" s="18" t="s">
        <v>66</v>
      </c>
      <c r="AV11" s="18" t="s">
        <v>66</v>
      </c>
      <c r="AW11" s="18">
        <v>0</v>
      </c>
      <c r="AX11" s="18" t="s">
        <v>66</v>
      </c>
      <c r="AY11" s="18" t="s">
        <v>66</v>
      </c>
      <c r="AZ11" s="18">
        <v>0</v>
      </c>
      <c r="BA11" s="18" t="s">
        <v>66</v>
      </c>
      <c r="BB11" s="18" t="s">
        <v>66</v>
      </c>
      <c r="BC11" s="2"/>
    </row>
    <row r="12" spans="1:55" x14ac:dyDescent="0.25">
      <c r="A12" s="18">
        <v>265</v>
      </c>
      <c r="B12" s="18" t="s">
        <v>78</v>
      </c>
      <c r="C12" s="18" t="s">
        <v>65</v>
      </c>
      <c r="D12" s="18" t="s">
        <v>66</v>
      </c>
      <c r="E12" s="18" t="s">
        <v>76</v>
      </c>
      <c r="F12" s="18">
        <v>392</v>
      </c>
      <c r="G12" s="18" t="s">
        <v>7</v>
      </c>
      <c r="H12" s="18">
        <v>29</v>
      </c>
      <c r="I12" s="18">
        <v>2016</v>
      </c>
      <c r="J12" s="18">
        <v>0</v>
      </c>
      <c r="K12" s="18">
        <v>0</v>
      </c>
      <c r="L12" s="18">
        <f t="shared" ref="L12:L20" si="0">LN(K12+1)</f>
        <v>0</v>
      </c>
      <c r="M12" s="18">
        <v>2</v>
      </c>
      <c r="N12" s="19">
        <v>145418</v>
      </c>
      <c r="O12" s="45">
        <f t="shared" ref="O12:O20" si="1">LN(N12+1)</f>
        <v>11.887374509547204</v>
      </c>
      <c r="P12" s="18">
        <v>0</v>
      </c>
      <c r="Q12" s="18">
        <v>0</v>
      </c>
      <c r="R12" s="18">
        <v>0</v>
      </c>
      <c r="S12" s="18">
        <v>3</v>
      </c>
      <c r="T12" s="19">
        <v>38694390</v>
      </c>
      <c r="U12" s="54">
        <f t="shared" ref="U12:U20" si="2">LN(T12+1)</f>
        <v>17.471205212095342</v>
      </c>
      <c r="V12" s="18">
        <v>0</v>
      </c>
      <c r="W12" s="28">
        <v>0</v>
      </c>
      <c r="X12" s="54">
        <f t="shared" ref="X12:X20" si="3">LN(W12+1)</f>
        <v>0</v>
      </c>
      <c r="Y12" s="18">
        <v>0</v>
      </c>
      <c r="Z12" s="18">
        <v>0</v>
      </c>
      <c r="AA12" s="18">
        <v>0</v>
      </c>
      <c r="AB12" s="18">
        <v>0</v>
      </c>
      <c r="AC12" s="28">
        <v>0</v>
      </c>
      <c r="AD12" s="54">
        <f t="shared" ref="AD12:AD20" si="4">LN(AC12+1)</f>
        <v>0</v>
      </c>
      <c r="AE12" s="18">
        <v>0</v>
      </c>
      <c r="AF12" s="28">
        <v>0</v>
      </c>
      <c r="AG12" s="54">
        <f t="shared" ref="AG12:AG20" si="5">LN(AF12+1)</f>
        <v>0</v>
      </c>
      <c r="AH12" s="18">
        <v>0</v>
      </c>
      <c r="AI12" s="28">
        <v>0</v>
      </c>
      <c r="AJ12" s="54">
        <f t="shared" ref="AJ12:AJ20" si="6">LN(AI12+1)</f>
        <v>0</v>
      </c>
      <c r="AK12" s="18">
        <v>0</v>
      </c>
      <c r="AL12" s="28">
        <v>0</v>
      </c>
      <c r="AM12" s="45">
        <f t="shared" ref="AM12:AM20" si="7">LN(AL12+1)</f>
        <v>0</v>
      </c>
      <c r="AN12" s="18">
        <v>1</v>
      </c>
      <c r="AO12" s="19">
        <v>2738</v>
      </c>
      <c r="AP12" s="54">
        <f t="shared" ref="AP12:AP20" si="8">LN(AO12+1)</f>
        <v>7.915348169263078</v>
      </c>
      <c r="AQ12" s="18">
        <v>0</v>
      </c>
      <c r="AR12" s="18" t="s">
        <v>66</v>
      </c>
      <c r="AS12" s="18" t="s">
        <v>66</v>
      </c>
      <c r="AT12" s="18">
        <v>0</v>
      </c>
      <c r="AU12" s="18" t="s">
        <v>66</v>
      </c>
      <c r="AV12" s="18" t="s">
        <v>66</v>
      </c>
      <c r="AW12" s="18">
        <v>0</v>
      </c>
      <c r="AX12" s="18" t="s">
        <v>66</v>
      </c>
      <c r="AY12" s="18" t="s">
        <v>66</v>
      </c>
      <c r="AZ12" s="18">
        <v>0</v>
      </c>
      <c r="BA12" s="18" t="s">
        <v>66</v>
      </c>
      <c r="BB12" s="18" t="s">
        <v>66</v>
      </c>
      <c r="BC12" s="2"/>
    </row>
    <row r="13" spans="1:55" x14ac:dyDescent="0.25">
      <c r="A13" s="18">
        <v>266</v>
      </c>
      <c r="B13" s="18" t="s">
        <v>79</v>
      </c>
      <c r="C13" s="18" t="s">
        <v>65</v>
      </c>
      <c r="D13" s="18" t="s">
        <v>66</v>
      </c>
      <c r="E13" s="18" t="s">
        <v>76</v>
      </c>
      <c r="F13" s="18">
        <v>392</v>
      </c>
      <c r="G13" s="18" t="s">
        <v>7</v>
      </c>
      <c r="H13" s="18">
        <v>29</v>
      </c>
      <c r="I13" s="18">
        <v>2016</v>
      </c>
      <c r="J13" s="18" t="s">
        <v>66</v>
      </c>
      <c r="K13" s="18" t="s">
        <v>66</v>
      </c>
      <c r="L13" s="18" t="s">
        <v>66</v>
      </c>
      <c r="M13" s="18">
        <v>0</v>
      </c>
      <c r="N13" s="28">
        <v>0</v>
      </c>
      <c r="O13" s="45">
        <f t="shared" si="1"/>
        <v>0</v>
      </c>
      <c r="P13" s="18" t="s">
        <v>66</v>
      </c>
      <c r="Q13" s="18" t="s">
        <v>66</v>
      </c>
      <c r="R13" s="18" t="s">
        <v>66</v>
      </c>
      <c r="S13" s="18">
        <v>3</v>
      </c>
      <c r="T13" s="19">
        <v>151428</v>
      </c>
      <c r="U13" s="54">
        <f t="shared" si="2"/>
        <v>11.927872147217611</v>
      </c>
      <c r="V13" s="18">
        <v>0</v>
      </c>
      <c r="W13" s="28">
        <v>0</v>
      </c>
      <c r="X13" s="54">
        <f t="shared" si="3"/>
        <v>0</v>
      </c>
      <c r="Y13" s="18">
        <v>0</v>
      </c>
      <c r="Z13" s="18">
        <v>0</v>
      </c>
      <c r="AA13" s="18">
        <v>0</v>
      </c>
      <c r="AB13" s="18">
        <v>0</v>
      </c>
      <c r="AC13" s="28">
        <v>0</v>
      </c>
      <c r="AD13" s="54">
        <f t="shared" si="4"/>
        <v>0</v>
      </c>
      <c r="AE13" s="18">
        <v>0</v>
      </c>
      <c r="AF13" s="28">
        <v>0</v>
      </c>
      <c r="AG13" s="54">
        <f t="shared" si="5"/>
        <v>0</v>
      </c>
      <c r="AH13" s="18">
        <v>0</v>
      </c>
      <c r="AI13" s="28">
        <v>0</v>
      </c>
      <c r="AJ13" s="54">
        <f t="shared" si="6"/>
        <v>0</v>
      </c>
      <c r="AK13" s="18">
        <v>0</v>
      </c>
      <c r="AL13" s="28">
        <v>0</v>
      </c>
      <c r="AM13" s="45">
        <f t="shared" si="7"/>
        <v>0</v>
      </c>
      <c r="AN13" s="18">
        <v>0</v>
      </c>
      <c r="AO13" s="28">
        <v>0</v>
      </c>
      <c r="AP13" s="54">
        <f t="shared" si="8"/>
        <v>0</v>
      </c>
      <c r="AQ13" s="18">
        <v>0</v>
      </c>
      <c r="AR13" s="18" t="s">
        <v>66</v>
      </c>
      <c r="AS13" s="18" t="s">
        <v>66</v>
      </c>
      <c r="AT13" s="18">
        <v>0</v>
      </c>
      <c r="AU13" s="18" t="s">
        <v>66</v>
      </c>
      <c r="AV13" s="18" t="s">
        <v>66</v>
      </c>
      <c r="AW13" s="18">
        <v>0</v>
      </c>
      <c r="AX13" s="18" t="s">
        <v>66</v>
      </c>
      <c r="AY13" s="18" t="s">
        <v>66</v>
      </c>
      <c r="AZ13" s="18">
        <v>0</v>
      </c>
      <c r="BA13" s="18" t="s">
        <v>66</v>
      </c>
      <c r="BB13" s="18" t="s">
        <v>66</v>
      </c>
      <c r="BC13" s="2"/>
    </row>
    <row r="14" spans="1:55" x14ac:dyDescent="0.25">
      <c r="A14" s="18">
        <v>267</v>
      </c>
      <c r="B14" s="18">
        <v>4</v>
      </c>
      <c r="C14" s="18" t="s">
        <v>65</v>
      </c>
      <c r="D14" s="18" t="s">
        <v>66</v>
      </c>
      <c r="E14" s="18" t="s">
        <v>76</v>
      </c>
      <c r="F14" s="18">
        <v>392</v>
      </c>
      <c r="G14" s="18" t="s">
        <v>7</v>
      </c>
      <c r="H14" s="18">
        <v>29</v>
      </c>
      <c r="I14" s="18">
        <v>2016</v>
      </c>
      <c r="J14" s="18">
        <v>0</v>
      </c>
      <c r="K14" s="18">
        <v>0</v>
      </c>
      <c r="L14" s="18">
        <f t="shared" si="0"/>
        <v>0</v>
      </c>
      <c r="M14" s="18">
        <v>3</v>
      </c>
      <c r="N14" s="19">
        <v>733019</v>
      </c>
      <c r="O14" s="45">
        <f t="shared" si="1"/>
        <v>13.504928265626161</v>
      </c>
      <c r="P14" s="18">
        <v>0</v>
      </c>
      <c r="Q14" s="18">
        <v>0</v>
      </c>
      <c r="R14" s="18">
        <v>0</v>
      </c>
      <c r="S14" s="18">
        <v>2</v>
      </c>
      <c r="T14" s="19">
        <v>462583</v>
      </c>
      <c r="U14" s="54">
        <f t="shared" si="2"/>
        <v>13.044583441065029</v>
      </c>
      <c r="V14" s="18">
        <v>0</v>
      </c>
      <c r="W14" s="28">
        <v>0</v>
      </c>
      <c r="X14" s="54">
        <f t="shared" si="3"/>
        <v>0</v>
      </c>
      <c r="Y14" s="18">
        <v>0</v>
      </c>
      <c r="Z14" s="18">
        <v>0</v>
      </c>
      <c r="AA14" s="18">
        <v>0</v>
      </c>
      <c r="AB14" s="18">
        <v>0</v>
      </c>
      <c r="AC14" s="28">
        <v>0</v>
      </c>
      <c r="AD14" s="54">
        <f t="shared" si="4"/>
        <v>0</v>
      </c>
      <c r="AE14" s="18">
        <v>0</v>
      </c>
      <c r="AF14" s="28">
        <v>0</v>
      </c>
      <c r="AG14" s="54">
        <f t="shared" si="5"/>
        <v>0</v>
      </c>
      <c r="AH14" s="18">
        <v>0</v>
      </c>
      <c r="AI14" s="28">
        <v>0</v>
      </c>
      <c r="AJ14" s="54">
        <f t="shared" si="6"/>
        <v>0</v>
      </c>
      <c r="AK14" s="18">
        <v>0</v>
      </c>
      <c r="AL14" s="28">
        <v>0</v>
      </c>
      <c r="AM14" s="45">
        <f t="shared" si="7"/>
        <v>0</v>
      </c>
      <c r="AN14" s="18">
        <v>2</v>
      </c>
      <c r="AO14" s="19">
        <v>118098</v>
      </c>
      <c r="AP14" s="54">
        <f t="shared" si="8"/>
        <v>11.679278534749097</v>
      </c>
      <c r="AQ14" s="18">
        <v>1</v>
      </c>
      <c r="AR14" s="18" t="s">
        <v>66</v>
      </c>
      <c r="AS14" s="18" t="s">
        <v>66</v>
      </c>
      <c r="AT14" s="18">
        <v>0</v>
      </c>
      <c r="AU14" s="18" t="s">
        <v>66</v>
      </c>
      <c r="AV14" s="18" t="s">
        <v>66</v>
      </c>
      <c r="AW14" s="18">
        <v>0</v>
      </c>
      <c r="AX14" s="18" t="s">
        <v>66</v>
      </c>
      <c r="AY14" s="18" t="s">
        <v>66</v>
      </c>
      <c r="AZ14" s="18">
        <v>0</v>
      </c>
      <c r="BA14" s="18" t="s">
        <v>66</v>
      </c>
      <c r="BB14" s="18" t="s">
        <v>66</v>
      </c>
      <c r="BC14" s="2"/>
    </row>
    <row r="15" spans="1:55" x14ac:dyDescent="0.25">
      <c r="A15" s="18">
        <v>268</v>
      </c>
      <c r="B15" s="18" t="s">
        <v>80</v>
      </c>
      <c r="C15" s="18" t="s">
        <v>65</v>
      </c>
      <c r="D15" s="18" t="s">
        <v>66</v>
      </c>
      <c r="E15" s="18" t="s">
        <v>76</v>
      </c>
      <c r="F15" s="18">
        <v>392</v>
      </c>
      <c r="G15" s="18" t="s">
        <v>7</v>
      </c>
      <c r="H15" s="18">
        <v>29</v>
      </c>
      <c r="I15" s="18">
        <v>2016</v>
      </c>
      <c r="J15" s="18">
        <v>0</v>
      </c>
      <c r="K15" s="18">
        <v>0</v>
      </c>
      <c r="L15" s="18">
        <f t="shared" si="0"/>
        <v>0</v>
      </c>
      <c r="M15" s="18">
        <v>3</v>
      </c>
      <c r="N15" s="19">
        <v>40032</v>
      </c>
      <c r="O15" s="45">
        <f t="shared" si="1"/>
        <v>10.597459392970629</v>
      </c>
      <c r="P15" s="18">
        <v>0</v>
      </c>
      <c r="Q15" s="18">
        <v>0</v>
      </c>
      <c r="R15" s="18">
        <v>0</v>
      </c>
      <c r="S15" s="18">
        <v>3</v>
      </c>
      <c r="T15" s="19">
        <v>28625254</v>
      </c>
      <c r="U15" s="54">
        <f t="shared" si="2"/>
        <v>17.169799928095941</v>
      </c>
      <c r="V15" s="18">
        <v>2</v>
      </c>
      <c r="W15" s="19">
        <v>72005</v>
      </c>
      <c r="X15" s="54">
        <f t="shared" si="3"/>
        <v>11.184504727859496</v>
      </c>
      <c r="Y15" s="18">
        <v>0</v>
      </c>
      <c r="Z15" s="18">
        <v>0</v>
      </c>
      <c r="AA15" s="18">
        <v>0</v>
      </c>
      <c r="AB15" s="18">
        <v>0</v>
      </c>
      <c r="AC15" s="28">
        <v>0</v>
      </c>
      <c r="AD15" s="54">
        <f t="shared" si="4"/>
        <v>0</v>
      </c>
      <c r="AE15" s="18">
        <v>2</v>
      </c>
      <c r="AF15" s="19">
        <v>616318</v>
      </c>
      <c r="AG15" s="54">
        <f t="shared" si="5"/>
        <v>13.331519965616778</v>
      </c>
      <c r="AH15" s="18">
        <v>3</v>
      </c>
      <c r="AI15" s="19">
        <v>41276</v>
      </c>
      <c r="AJ15" s="54">
        <f t="shared" si="6"/>
        <v>10.628060723095926</v>
      </c>
      <c r="AK15" s="18">
        <v>3</v>
      </c>
      <c r="AL15" s="19">
        <v>84854</v>
      </c>
      <c r="AM15" s="45">
        <f t="shared" si="7"/>
        <v>11.348699196445367</v>
      </c>
      <c r="AN15" s="18">
        <v>1</v>
      </c>
      <c r="AO15" s="19">
        <v>827</v>
      </c>
      <c r="AP15" s="54">
        <f t="shared" si="8"/>
        <v>6.7190131543852596</v>
      </c>
      <c r="AQ15" s="18">
        <v>2</v>
      </c>
      <c r="AR15" s="18" t="s">
        <v>66</v>
      </c>
      <c r="AS15" s="18" t="s">
        <v>66</v>
      </c>
      <c r="AT15" s="18">
        <v>0</v>
      </c>
      <c r="AU15" s="18" t="s">
        <v>66</v>
      </c>
      <c r="AV15" s="18" t="s">
        <v>66</v>
      </c>
      <c r="AW15" s="18">
        <v>0</v>
      </c>
      <c r="AX15" s="18" t="s">
        <v>66</v>
      </c>
      <c r="AY15" s="18" t="s">
        <v>66</v>
      </c>
      <c r="AZ15" s="18">
        <v>0</v>
      </c>
      <c r="BA15" s="18" t="s">
        <v>66</v>
      </c>
      <c r="BB15" s="18" t="s">
        <v>66</v>
      </c>
      <c r="BC15" s="2"/>
    </row>
    <row r="16" spans="1:55" x14ac:dyDescent="0.25">
      <c r="A16" s="18">
        <v>269</v>
      </c>
      <c r="B16" s="18">
        <v>6</v>
      </c>
      <c r="C16" s="18" t="s">
        <v>65</v>
      </c>
      <c r="D16" s="18" t="s">
        <v>66</v>
      </c>
      <c r="E16" s="18" t="s">
        <v>76</v>
      </c>
      <c r="F16" s="18">
        <v>392</v>
      </c>
      <c r="G16" s="18" t="s">
        <v>7</v>
      </c>
      <c r="H16" s="18">
        <v>29</v>
      </c>
      <c r="I16" s="18">
        <v>2016</v>
      </c>
      <c r="J16" s="18">
        <v>0</v>
      </c>
      <c r="K16" s="18">
        <v>0</v>
      </c>
      <c r="L16" s="18">
        <f t="shared" si="0"/>
        <v>0</v>
      </c>
      <c r="M16" s="18">
        <v>3</v>
      </c>
      <c r="N16" s="19">
        <v>47872170</v>
      </c>
      <c r="O16" s="45">
        <f t="shared" si="1"/>
        <v>17.684044912335306</v>
      </c>
      <c r="P16" s="18">
        <v>0</v>
      </c>
      <c r="Q16" s="18">
        <v>0</v>
      </c>
      <c r="R16" s="18">
        <v>0</v>
      </c>
      <c r="S16" s="18">
        <v>3</v>
      </c>
      <c r="T16" s="19">
        <v>41577384</v>
      </c>
      <c r="U16" s="54">
        <f t="shared" si="2"/>
        <v>17.543066947603538</v>
      </c>
      <c r="V16" s="18">
        <v>3</v>
      </c>
      <c r="W16" s="19">
        <v>3200985657</v>
      </c>
      <c r="X16" s="54">
        <f t="shared" si="3"/>
        <v>21.886724617449246</v>
      </c>
      <c r="Y16" s="18">
        <v>0</v>
      </c>
      <c r="Z16" s="18">
        <v>0</v>
      </c>
      <c r="AA16" s="18">
        <v>0</v>
      </c>
      <c r="AB16" s="18">
        <v>0</v>
      </c>
      <c r="AC16" s="28">
        <v>0</v>
      </c>
      <c r="AD16" s="54">
        <f t="shared" si="4"/>
        <v>0</v>
      </c>
      <c r="AE16" s="18">
        <v>0</v>
      </c>
      <c r="AF16" s="28">
        <v>0</v>
      </c>
      <c r="AG16" s="54">
        <f t="shared" si="5"/>
        <v>0</v>
      </c>
      <c r="AH16" s="18">
        <v>0</v>
      </c>
      <c r="AI16" s="28">
        <v>0</v>
      </c>
      <c r="AJ16" s="54">
        <f t="shared" si="6"/>
        <v>0</v>
      </c>
      <c r="AK16" s="18">
        <v>0</v>
      </c>
      <c r="AL16" s="28">
        <v>0</v>
      </c>
      <c r="AM16" s="45">
        <f t="shared" si="7"/>
        <v>0</v>
      </c>
      <c r="AN16" s="18">
        <v>2</v>
      </c>
      <c r="AO16" s="19">
        <v>229332</v>
      </c>
      <c r="AP16" s="54">
        <f t="shared" si="8"/>
        <v>12.342930374757943</v>
      </c>
      <c r="AQ16" s="18">
        <v>0</v>
      </c>
      <c r="AR16" s="18" t="s">
        <v>66</v>
      </c>
      <c r="AS16" s="18" t="s">
        <v>66</v>
      </c>
      <c r="AT16" s="18">
        <v>0</v>
      </c>
      <c r="AU16" s="18" t="s">
        <v>66</v>
      </c>
      <c r="AV16" s="18" t="s">
        <v>66</v>
      </c>
      <c r="AW16" s="18">
        <v>0</v>
      </c>
      <c r="AX16" s="18" t="s">
        <v>66</v>
      </c>
      <c r="AY16" s="18" t="s">
        <v>66</v>
      </c>
      <c r="AZ16" s="18">
        <v>0</v>
      </c>
      <c r="BA16" s="18" t="s">
        <v>66</v>
      </c>
      <c r="BB16" s="18" t="s">
        <v>66</v>
      </c>
      <c r="BC16" s="2"/>
    </row>
    <row r="17" spans="1:55" x14ac:dyDescent="0.25">
      <c r="A17" s="18">
        <v>270</v>
      </c>
      <c r="B17" s="18">
        <v>7</v>
      </c>
      <c r="C17" s="18" t="s">
        <v>65</v>
      </c>
      <c r="D17" s="18" t="s">
        <v>66</v>
      </c>
      <c r="E17" s="18" t="s">
        <v>76</v>
      </c>
      <c r="F17" s="18">
        <v>392</v>
      </c>
      <c r="G17" s="18" t="s">
        <v>7</v>
      </c>
      <c r="H17" s="18">
        <v>29</v>
      </c>
      <c r="I17" s="18">
        <v>2016</v>
      </c>
      <c r="J17" s="18">
        <v>0</v>
      </c>
      <c r="K17" s="18">
        <v>0</v>
      </c>
      <c r="L17" s="18">
        <f t="shared" si="0"/>
        <v>0</v>
      </c>
      <c r="M17" s="18">
        <v>3</v>
      </c>
      <c r="N17" s="19">
        <v>1515737</v>
      </c>
      <c r="O17" s="45">
        <f t="shared" si="1"/>
        <v>14.231413007029804</v>
      </c>
      <c r="P17" s="18">
        <v>0</v>
      </c>
      <c r="Q17" s="18">
        <v>0</v>
      </c>
      <c r="R17" s="18">
        <v>0</v>
      </c>
      <c r="S17" s="18">
        <v>2</v>
      </c>
      <c r="T17" s="19">
        <v>3219144</v>
      </c>
      <c r="U17" s="54">
        <f t="shared" si="2"/>
        <v>14.984626354311493</v>
      </c>
      <c r="V17" s="18">
        <v>3</v>
      </c>
      <c r="W17" s="19">
        <v>507671</v>
      </c>
      <c r="X17" s="54">
        <f t="shared" si="3"/>
        <v>13.137590848735096</v>
      </c>
      <c r="Y17" s="18">
        <v>0</v>
      </c>
      <c r="Z17" s="18">
        <v>0</v>
      </c>
      <c r="AA17" s="18">
        <v>0</v>
      </c>
      <c r="AB17" s="18">
        <v>0</v>
      </c>
      <c r="AC17" s="28">
        <v>0</v>
      </c>
      <c r="AD17" s="54">
        <f t="shared" si="4"/>
        <v>0</v>
      </c>
      <c r="AE17" s="18">
        <v>0</v>
      </c>
      <c r="AF17" s="28">
        <v>0</v>
      </c>
      <c r="AG17" s="54">
        <f t="shared" si="5"/>
        <v>0</v>
      </c>
      <c r="AH17" s="18">
        <v>0</v>
      </c>
      <c r="AI17" s="28">
        <v>0</v>
      </c>
      <c r="AJ17" s="54">
        <f t="shared" si="6"/>
        <v>0</v>
      </c>
      <c r="AK17" s="18">
        <v>0</v>
      </c>
      <c r="AL17" s="28">
        <v>0</v>
      </c>
      <c r="AM17" s="45">
        <f t="shared" si="7"/>
        <v>0</v>
      </c>
      <c r="AN17" s="18">
        <v>3</v>
      </c>
      <c r="AO17" s="19">
        <v>71127495</v>
      </c>
      <c r="AP17" s="54">
        <f t="shared" si="8"/>
        <v>18.079984542940888</v>
      </c>
      <c r="AQ17" s="18">
        <v>0</v>
      </c>
      <c r="AR17" s="18" t="s">
        <v>66</v>
      </c>
      <c r="AS17" s="18" t="s">
        <v>66</v>
      </c>
      <c r="AT17" s="18">
        <v>0</v>
      </c>
      <c r="AU17" s="18" t="s">
        <v>66</v>
      </c>
      <c r="AV17" s="18" t="s">
        <v>66</v>
      </c>
      <c r="AW17" s="18">
        <v>0</v>
      </c>
      <c r="AX17" s="18" t="s">
        <v>66</v>
      </c>
      <c r="AY17" s="18" t="s">
        <v>66</v>
      </c>
      <c r="AZ17" s="18">
        <v>0</v>
      </c>
      <c r="BA17" s="18" t="s">
        <v>66</v>
      </c>
      <c r="BB17" s="18" t="s">
        <v>66</v>
      </c>
      <c r="BC17" s="2"/>
    </row>
    <row r="18" spans="1:55" x14ac:dyDescent="0.25">
      <c r="A18" s="18">
        <v>271</v>
      </c>
      <c r="B18" s="18">
        <v>8</v>
      </c>
      <c r="C18" s="18" t="s">
        <v>65</v>
      </c>
      <c r="D18" s="18" t="s">
        <v>66</v>
      </c>
      <c r="E18" s="18" t="s">
        <v>76</v>
      </c>
      <c r="F18" s="18">
        <v>392</v>
      </c>
      <c r="G18" s="18" t="s">
        <v>7</v>
      </c>
      <c r="H18" s="18">
        <v>29</v>
      </c>
      <c r="I18" s="18">
        <v>2016</v>
      </c>
      <c r="J18" s="18">
        <v>0</v>
      </c>
      <c r="K18" s="18">
        <v>0</v>
      </c>
      <c r="L18" s="18">
        <f t="shared" si="0"/>
        <v>0</v>
      </c>
      <c r="M18" s="18">
        <v>3</v>
      </c>
      <c r="N18" s="19">
        <v>13141</v>
      </c>
      <c r="O18" s="45">
        <f t="shared" si="1"/>
        <v>9.4835684874578128</v>
      </c>
      <c r="P18" s="18">
        <v>0</v>
      </c>
      <c r="Q18" s="18">
        <v>0</v>
      </c>
      <c r="R18" s="18">
        <v>0</v>
      </c>
      <c r="S18" s="18">
        <v>3</v>
      </c>
      <c r="T18" s="19">
        <v>15249063</v>
      </c>
      <c r="U18" s="54">
        <f t="shared" si="2"/>
        <v>16.540028682084866</v>
      </c>
      <c r="V18" s="18">
        <v>1</v>
      </c>
      <c r="W18" s="28">
        <v>0</v>
      </c>
      <c r="X18" s="54">
        <f t="shared" si="3"/>
        <v>0</v>
      </c>
      <c r="Y18" s="18">
        <v>0</v>
      </c>
      <c r="Z18" s="18">
        <v>0</v>
      </c>
      <c r="AA18" s="18">
        <v>0</v>
      </c>
      <c r="AB18" s="18">
        <v>0</v>
      </c>
      <c r="AC18" s="28">
        <v>0</v>
      </c>
      <c r="AD18" s="54">
        <f t="shared" si="4"/>
        <v>0</v>
      </c>
      <c r="AE18" s="18">
        <v>0</v>
      </c>
      <c r="AF18" s="28">
        <v>0</v>
      </c>
      <c r="AG18" s="54">
        <f t="shared" si="5"/>
        <v>0</v>
      </c>
      <c r="AH18" s="18">
        <v>0</v>
      </c>
      <c r="AI18" s="28">
        <v>0</v>
      </c>
      <c r="AJ18" s="54">
        <f t="shared" si="6"/>
        <v>0</v>
      </c>
      <c r="AK18" s="18">
        <v>0</v>
      </c>
      <c r="AL18" s="28">
        <v>0</v>
      </c>
      <c r="AM18" s="45">
        <f t="shared" si="7"/>
        <v>0</v>
      </c>
      <c r="AN18" s="18">
        <v>1</v>
      </c>
      <c r="AO18" s="19">
        <v>9702</v>
      </c>
      <c r="AP18" s="54">
        <f t="shared" si="8"/>
        <v>9.1801903950252992</v>
      </c>
      <c r="AQ18" s="18">
        <v>0</v>
      </c>
      <c r="AR18" s="18" t="s">
        <v>66</v>
      </c>
      <c r="AS18" s="18" t="s">
        <v>66</v>
      </c>
      <c r="AT18" s="18">
        <v>0</v>
      </c>
      <c r="AU18" s="18" t="s">
        <v>66</v>
      </c>
      <c r="AV18" s="18" t="s">
        <v>66</v>
      </c>
      <c r="AW18" s="18">
        <v>0</v>
      </c>
      <c r="AX18" s="18" t="s">
        <v>66</v>
      </c>
      <c r="AY18" s="18" t="s">
        <v>66</v>
      </c>
      <c r="AZ18" s="18">
        <v>0</v>
      </c>
      <c r="BA18" s="18" t="s">
        <v>66</v>
      </c>
      <c r="BB18" s="18" t="s">
        <v>66</v>
      </c>
      <c r="BC18" s="2"/>
    </row>
    <row r="19" spans="1:55" x14ac:dyDescent="0.25">
      <c r="A19" s="18">
        <v>272</v>
      </c>
      <c r="B19" s="18">
        <v>9</v>
      </c>
      <c r="C19" s="18" t="s">
        <v>65</v>
      </c>
      <c r="D19" s="18" t="s">
        <v>66</v>
      </c>
      <c r="E19" s="18" t="s">
        <v>76</v>
      </c>
      <c r="F19" s="18">
        <v>392</v>
      </c>
      <c r="G19" s="18" t="s">
        <v>7</v>
      </c>
      <c r="H19" s="18">
        <v>29</v>
      </c>
      <c r="I19" s="18">
        <v>2016</v>
      </c>
      <c r="J19" s="18">
        <v>0</v>
      </c>
      <c r="K19" s="18">
        <v>0</v>
      </c>
      <c r="L19" s="18">
        <f t="shared" si="0"/>
        <v>0</v>
      </c>
      <c r="M19" s="18">
        <v>3</v>
      </c>
      <c r="N19" s="19">
        <v>204917101</v>
      </c>
      <c r="O19" s="45">
        <f t="shared" si="1"/>
        <v>19.138116074831039</v>
      </c>
      <c r="P19" s="18">
        <v>0</v>
      </c>
      <c r="Q19" s="18">
        <v>0</v>
      </c>
      <c r="R19" s="18">
        <v>0</v>
      </c>
      <c r="S19" s="18">
        <v>3</v>
      </c>
      <c r="T19" s="19">
        <v>22433525</v>
      </c>
      <c r="U19" s="54">
        <f t="shared" si="2"/>
        <v>16.926067094320072</v>
      </c>
      <c r="V19" s="18">
        <v>3</v>
      </c>
      <c r="W19" s="19">
        <v>14627915944</v>
      </c>
      <c r="X19" s="54">
        <f t="shared" si="3"/>
        <v>23.406197591045313</v>
      </c>
      <c r="Y19" s="18">
        <v>0</v>
      </c>
      <c r="Z19" s="18">
        <v>0</v>
      </c>
      <c r="AA19" s="18">
        <v>0</v>
      </c>
      <c r="AB19" s="18">
        <v>1</v>
      </c>
      <c r="AC19" s="51">
        <v>373</v>
      </c>
      <c r="AD19" s="54">
        <f t="shared" si="4"/>
        <v>5.9242557974145322</v>
      </c>
      <c r="AE19" s="18">
        <v>3</v>
      </c>
      <c r="AF19" s="19">
        <v>48334657</v>
      </c>
      <c r="AG19" s="54">
        <f t="shared" si="5"/>
        <v>17.693659418237729</v>
      </c>
      <c r="AH19" s="18">
        <v>2</v>
      </c>
      <c r="AI19" s="19">
        <v>9390</v>
      </c>
      <c r="AJ19" s="54">
        <f t="shared" si="6"/>
        <v>9.147507062804614</v>
      </c>
      <c r="AK19" s="18">
        <v>0</v>
      </c>
      <c r="AL19" s="28">
        <v>0</v>
      </c>
      <c r="AM19" s="45">
        <f t="shared" si="7"/>
        <v>0</v>
      </c>
      <c r="AN19" s="18">
        <v>2</v>
      </c>
      <c r="AO19" s="19">
        <v>4216413</v>
      </c>
      <c r="AP19" s="54">
        <f t="shared" si="8"/>
        <v>15.254495561725745</v>
      </c>
      <c r="AQ19" s="18">
        <v>1</v>
      </c>
      <c r="AR19" s="18" t="s">
        <v>66</v>
      </c>
      <c r="AS19" s="18" t="s">
        <v>66</v>
      </c>
      <c r="AT19" s="18">
        <v>0</v>
      </c>
      <c r="AU19" s="18" t="s">
        <v>66</v>
      </c>
      <c r="AV19" s="18" t="s">
        <v>66</v>
      </c>
      <c r="AW19" s="18">
        <v>0</v>
      </c>
      <c r="AX19" s="18" t="s">
        <v>66</v>
      </c>
      <c r="AY19" s="18" t="s">
        <v>66</v>
      </c>
      <c r="AZ19" s="18">
        <v>0</v>
      </c>
      <c r="BA19" s="18" t="s">
        <v>66</v>
      </c>
      <c r="BB19" s="18" t="s">
        <v>66</v>
      </c>
      <c r="BC19" s="2"/>
    </row>
    <row r="20" spans="1:55" x14ac:dyDescent="0.25">
      <c r="A20" s="18">
        <v>273</v>
      </c>
      <c r="B20" s="18" t="s">
        <v>81</v>
      </c>
      <c r="C20" s="18" t="s">
        <v>65</v>
      </c>
      <c r="D20" s="18" t="s">
        <v>66</v>
      </c>
      <c r="E20" s="18" t="s">
        <v>76</v>
      </c>
      <c r="F20" s="18">
        <v>392</v>
      </c>
      <c r="G20" s="18" t="s">
        <v>7</v>
      </c>
      <c r="H20" s="18">
        <v>29</v>
      </c>
      <c r="I20" s="18">
        <v>2016</v>
      </c>
      <c r="J20" s="18">
        <v>0</v>
      </c>
      <c r="K20" s="18">
        <v>0</v>
      </c>
      <c r="L20" s="18">
        <f t="shared" si="0"/>
        <v>0</v>
      </c>
      <c r="M20" s="18">
        <v>3</v>
      </c>
      <c r="N20" s="19">
        <v>177522</v>
      </c>
      <c r="O20" s="45">
        <f t="shared" si="1"/>
        <v>12.086855456967962</v>
      </c>
      <c r="P20" s="18">
        <v>0</v>
      </c>
      <c r="Q20" s="18">
        <v>0</v>
      </c>
      <c r="R20" s="18">
        <v>0</v>
      </c>
      <c r="S20" s="18">
        <v>2</v>
      </c>
      <c r="T20" s="19">
        <v>40886237</v>
      </c>
      <c r="U20" s="54">
        <f t="shared" si="2"/>
        <v>17.526304085173592</v>
      </c>
      <c r="V20" s="18">
        <v>1</v>
      </c>
      <c r="W20" s="19">
        <v>33284</v>
      </c>
      <c r="X20" s="54">
        <f t="shared" si="3"/>
        <v>10.412862124034804</v>
      </c>
      <c r="Y20" s="18">
        <v>0</v>
      </c>
      <c r="Z20" s="18">
        <v>0</v>
      </c>
      <c r="AA20" s="18">
        <v>0</v>
      </c>
      <c r="AB20" s="18">
        <v>1</v>
      </c>
      <c r="AC20" s="51">
        <v>0</v>
      </c>
      <c r="AD20" s="54">
        <f t="shared" si="4"/>
        <v>0</v>
      </c>
      <c r="AE20" s="18">
        <v>0</v>
      </c>
      <c r="AF20" s="28">
        <v>0</v>
      </c>
      <c r="AG20" s="54">
        <f t="shared" si="5"/>
        <v>0</v>
      </c>
      <c r="AH20" s="18">
        <v>3</v>
      </c>
      <c r="AI20" s="19">
        <v>423893</v>
      </c>
      <c r="AJ20" s="54">
        <f t="shared" si="6"/>
        <v>12.957238702958886</v>
      </c>
      <c r="AK20" s="18">
        <v>3</v>
      </c>
      <c r="AL20" s="19">
        <v>814876</v>
      </c>
      <c r="AM20" s="45">
        <f t="shared" si="7"/>
        <v>13.610792460587994</v>
      </c>
      <c r="AN20" s="18">
        <v>1</v>
      </c>
      <c r="AO20" s="19">
        <v>21726</v>
      </c>
      <c r="AP20" s="54">
        <f t="shared" si="8"/>
        <v>9.9863110057352404</v>
      </c>
      <c r="AQ20" s="18">
        <v>2</v>
      </c>
      <c r="AR20" s="18" t="s">
        <v>66</v>
      </c>
      <c r="AS20" s="18" t="s">
        <v>66</v>
      </c>
      <c r="AT20" s="18">
        <v>0</v>
      </c>
      <c r="AU20" s="18" t="s">
        <v>66</v>
      </c>
      <c r="AV20" s="18" t="s">
        <v>66</v>
      </c>
      <c r="AW20" s="18">
        <v>0</v>
      </c>
      <c r="AX20" s="18" t="s">
        <v>66</v>
      </c>
      <c r="AY20" s="18" t="s">
        <v>66</v>
      </c>
      <c r="AZ20" s="18">
        <v>0</v>
      </c>
      <c r="BA20" s="18" t="s">
        <v>66</v>
      </c>
      <c r="BB20" s="18" t="s">
        <v>66</v>
      </c>
      <c r="BC20" s="2"/>
    </row>
    <row r="21" spans="1:55" s="32" customFormat="1" x14ac:dyDescent="0.25">
      <c r="A21" s="24"/>
      <c r="B21" s="24"/>
      <c r="C21" s="24"/>
      <c r="D21" s="24"/>
      <c r="E21" s="24"/>
      <c r="F21" s="25"/>
      <c r="G21" s="25"/>
      <c r="H21" s="24"/>
      <c r="I21" s="24"/>
      <c r="J21" s="24"/>
      <c r="K21" s="24"/>
      <c r="L21" s="24"/>
      <c r="M21" s="24"/>
      <c r="N21" s="52"/>
      <c r="O21" s="24"/>
      <c r="P21" s="22"/>
      <c r="Q21" s="23"/>
      <c r="R21" s="22"/>
      <c r="S21" s="23"/>
      <c r="T21" s="50"/>
      <c r="U21" s="23"/>
      <c r="V21" s="22"/>
      <c r="W21" s="47"/>
      <c r="X21" s="22"/>
      <c r="Y21" s="23"/>
      <c r="Z21" s="22"/>
      <c r="AA21" s="23"/>
      <c r="AB21" s="22"/>
      <c r="AC21" s="47"/>
      <c r="AD21" s="22"/>
      <c r="AE21" s="26"/>
      <c r="AF21" s="50"/>
      <c r="AG21" s="23"/>
      <c r="AH21" s="22"/>
      <c r="AI21" s="47"/>
      <c r="AJ21" s="22"/>
      <c r="AK21" s="23"/>
      <c r="AL21" s="50"/>
      <c r="AM21" s="23"/>
      <c r="AN21" s="22"/>
      <c r="AO21" s="47"/>
      <c r="AP21" s="22"/>
      <c r="AQ21" s="23"/>
      <c r="AR21" s="22"/>
      <c r="AS21" s="23"/>
      <c r="AT21" s="22"/>
      <c r="AU21" s="23"/>
    </row>
    <row r="22" spans="1:55" s="32" customFormat="1" x14ac:dyDescent="0.25">
      <c r="C22" s="20"/>
      <c r="N22" s="46"/>
      <c r="Q22" s="33"/>
      <c r="T22" s="46"/>
      <c r="U22" s="33"/>
      <c r="V22" s="31"/>
      <c r="W22" s="48"/>
      <c r="AC22" s="46"/>
      <c r="AF22" s="46"/>
      <c r="AI22" s="46"/>
      <c r="AL22" s="46"/>
      <c r="AO22" s="46"/>
    </row>
    <row r="23" spans="1:55" s="32" customFormat="1" x14ac:dyDescent="0.25">
      <c r="C23" s="20"/>
      <c r="N23" s="46"/>
      <c r="Q23" s="33"/>
      <c r="T23" s="46"/>
      <c r="U23" s="33"/>
      <c r="V23" s="31"/>
      <c r="W23" s="48"/>
      <c r="AC23" s="46"/>
      <c r="AF23" s="46"/>
      <c r="AI23" s="46"/>
      <c r="AL23" s="46"/>
      <c r="AO23" s="46"/>
    </row>
    <row r="24" spans="1:55" s="32" customFormat="1" x14ac:dyDescent="0.25">
      <c r="C24" s="20"/>
      <c r="N24" s="46"/>
      <c r="T24" s="46"/>
      <c r="U24" s="33"/>
      <c r="V24" s="31"/>
      <c r="W24" s="46"/>
      <c r="AC24" s="46"/>
      <c r="AF24" s="46"/>
      <c r="AI24" s="46"/>
      <c r="AL24" s="46"/>
      <c r="AO24" s="46"/>
    </row>
    <row r="25" spans="1:55" s="32" customFormat="1" x14ac:dyDescent="0.25">
      <c r="C25" s="20"/>
      <c r="N25" s="46"/>
      <c r="Q25" s="33"/>
      <c r="T25" s="46"/>
      <c r="U25" s="33"/>
      <c r="V25" s="31"/>
      <c r="W25" s="48"/>
      <c r="AC25" s="46"/>
      <c r="AF25" s="46"/>
      <c r="AI25" s="46"/>
      <c r="AL25" s="46"/>
      <c r="AO25" s="46"/>
    </row>
    <row r="26" spans="1:55" s="32" customFormat="1" x14ac:dyDescent="0.25">
      <c r="C26" s="20"/>
      <c r="N26" s="46"/>
      <c r="Q26" s="33"/>
      <c r="T26" s="46"/>
      <c r="U26" s="33"/>
      <c r="V26" s="31"/>
      <c r="W26" s="48"/>
      <c r="AC26" s="46"/>
      <c r="AF26" s="46"/>
      <c r="AG26" s="33"/>
      <c r="AI26" s="48"/>
      <c r="AK26" s="33"/>
      <c r="AL26" s="46"/>
      <c r="AO26" s="48"/>
    </row>
    <row r="27" spans="1:55" s="32" customFormat="1" x14ac:dyDescent="0.25">
      <c r="C27" s="20"/>
      <c r="N27" s="46"/>
      <c r="Q27" s="33"/>
      <c r="T27" s="46"/>
      <c r="U27" s="33"/>
      <c r="V27" s="31"/>
      <c r="W27" s="48"/>
      <c r="AC27" s="46"/>
      <c r="AF27" s="46"/>
      <c r="AI27" s="46"/>
      <c r="AL27" s="46"/>
      <c r="AO27" s="48"/>
    </row>
    <row r="28" spans="1:55" s="32" customFormat="1" x14ac:dyDescent="0.25">
      <c r="C28" s="20"/>
      <c r="N28" s="46"/>
      <c r="Q28" s="33"/>
      <c r="T28" s="46"/>
      <c r="U28" s="33"/>
      <c r="V28" s="31"/>
      <c r="W28" s="48"/>
      <c r="AC28" s="46"/>
      <c r="AF28" s="46"/>
      <c r="AI28" s="46"/>
      <c r="AL28" s="46"/>
      <c r="AO28" s="48"/>
    </row>
    <row r="29" spans="1:55" s="32" customFormat="1" x14ac:dyDescent="0.25">
      <c r="C29" s="20"/>
      <c r="N29" s="46"/>
      <c r="Q29" s="33"/>
      <c r="T29" s="46"/>
      <c r="U29" s="33"/>
      <c r="V29" s="31"/>
      <c r="W29" s="48"/>
      <c r="AC29" s="46"/>
      <c r="AF29" s="46"/>
      <c r="AI29" s="46"/>
      <c r="AL29" s="46"/>
      <c r="AO29" s="46"/>
    </row>
    <row r="30" spans="1:55" s="32" customFormat="1" x14ac:dyDescent="0.25">
      <c r="C30" s="20"/>
      <c r="N30" s="46"/>
      <c r="Q30" s="33"/>
      <c r="T30" s="46"/>
      <c r="U30" s="33"/>
      <c r="V30" s="31"/>
      <c r="W30" s="48"/>
      <c r="AC30" s="46"/>
      <c r="AE30" s="21"/>
      <c r="AF30" s="46"/>
      <c r="AG30" s="33"/>
      <c r="AI30" s="48"/>
      <c r="AL30" s="46"/>
      <c r="AO30" s="48"/>
    </row>
    <row r="31" spans="1:55" s="32" customFormat="1" x14ac:dyDescent="0.25">
      <c r="C31" s="20"/>
      <c r="N31" s="46"/>
      <c r="Q31" s="33"/>
      <c r="T31" s="46"/>
      <c r="U31" s="33"/>
      <c r="V31" s="31"/>
      <c r="W31" s="48"/>
      <c r="AC31" s="46"/>
      <c r="AE31" s="21"/>
      <c r="AF31" s="46"/>
      <c r="AI31" s="48"/>
      <c r="AK31" s="33"/>
      <c r="AL31" s="46"/>
      <c r="AO31" s="48"/>
    </row>
  </sheetData>
  <mergeCells count="8">
    <mergeCell ref="AN8:AP8"/>
    <mergeCell ref="AQ8:AS8"/>
    <mergeCell ref="J8:L8"/>
    <mergeCell ref="M8:O8"/>
    <mergeCell ref="P8:R8"/>
    <mergeCell ref="S8:U8"/>
    <mergeCell ref="V8:X8"/>
    <mergeCell ref="AE8:AG8"/>
  </mergeCells>
  <phoneticPr fontId="10" type="noConversion"/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orting Table S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ie Daughenbaugh</dc:creator>
  <cp:lastModifiedBy>PG3646</cp:lastModifiedBy>
  <dcterms:created xsi:type="dcterms:W3CDTF">2019-12-09T18:59:14Z</dcterms:created>
  <dcterms:modified xsi:type="dcterms:W3CDTF">2020-08-28T12:53:46Z</dcterms:modified>
</cp:coreProperties>
</file>